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periment\Topics\RUVBL2_NC_Revise_20220907\RUVBL2-Revision-20220906-JX\Supplementary Tables_20220904\"/>
    </mc:Choice>
  </mc:AlternateContent>
  <xr:revisionPtr revIDLastSave="0" documentId="13_ncr:1_{E90300BD-E08E-4D9C-9765-57C51816F408}" xr6:coauthVersionLast="45" xr6:coauthVersionMax="46" xr10:uidLastSave="{00000000-0000-0000-0000-000000000000}"/>
  <bookViews>
    <workbookView xWindow="0" yWindow="0" windowWidth="19200" windowHeight="11400" xr2:uid="{00000000-000D-0000-FFFF-FFFF00000000}"/>
  </bookViews>
  <sheets>
    <sheet name="ChIP-Seq" sheetId="5" r:id="rId1"/>
    <sheet name="PRO-Seq" sheetId="6" r:id="rId2"/>
    <sheet name="RNA-Seq" sheetId="9" r:id="rId3"/>
    <sheet name="MNase-Seq" sheetId="10" r:id="rId4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0" l="1"/>
  <c r="F5" i="10"/>
  <c r="E5" i="10"/>
  <c r="D5" i="10"/>
  <c r="C5" i="10"/>
  <c r="B5" i="10"/>
  <c r="G3" i="10"/>
  <c r="F3" i="10"/>
  <c r="E3" i="10"/>
  <c r="D3" i="10"/>
  <c r="C3" i="10"/>
  <c r="B3" i="10"/>
  <c r="G13" i="10"/>
  <c r="F13" i="10"/>
  <c r="E13" i="10"/>
  <c r="D13" i="10"/>
  <c r="C13" i="10"/>
  <c r="B13" i="10"/>
  <c r="G11" i="10"/>
  <c r="F11" i="10"/>
  <c r="E11" i="10"/>
  <c r="D11" i="10"/>
  <c r="C11" i="10"/>
  <c r="B11" i="10"/>
  <c r="G9" i="10"/>
  <c r="F9" i="10"/>
  <c r="E9" i="10"/>
  <c r="D9" i="10"/>
  <c r="C9" i="10"/>
  <c r="B9" i="10"/>
  <c r="G7" i="10"/>
  <c r="F7" i="10"/>
  <c r="E7" i="10"/>
  <c r="D7" i="10"/>
  <c r="C7" i="10"/>
  <c r="B7" i="10"/>
  <c r="G43" i="5"/>
  <c r="F43" i="5"/>
  <c r="E43" i="5"/>
  <c r="D43" i="5"/>
  <c r="C43" i="5"/>
  <c r="B43" i="5"/>
  <c r="G41" i="5"/>
  <c r="F41" i="5"/>
  <c r="E41" i="5"/>
  <c r="D41" i="5"/>
  <c r="C41" i="5"/>
  <c r="B41" i="5"/>
  <c r="G39" i="5"/>
  <c r="F39" i="5"/>
  <c r="E39" i="5"/>
  <c r="D39" i="5"/>
  <c r="C39" i="5"/>
  <c r="B39" i="5"/>
  <c r="G37" i="5"/>
  <c r="F37" i="5"/>
  <c r="E37" i="5"/>
  <c r="D37" i="5"/>
  <c r="C37" i="5"/>
  <c r="B37" i="5"/>
  <c r="G35" i="5"/>
  <c r="F35" i="5"/>
  <c r="E35" i="5"/>
  <c r="D35" i="5"/>
  <c r="C35" i="5"/>
  <c r="B35" i="5"/>
  <c r="G33" i="5"/>
  <c r="F33" i="5"/>
  <c r="E33" i="5"/>
  <c r="D33" i="5"/>
  <c r="C33" i="5"/>
  <c r="B33" i="5"/>
  <c r="G8" i="5"/>
  <c r="F8" i="5"/>
  <c r="E8" i="5"/>
  <c r="D8" i="5"/>
  <c r="C8" i="5"/>
  <c r="B8" i="5"/>
  <c r="G6" i="5"/>
  <c r="F6" i="5"/>
  <c r="E6" i="5"/>
  <c r="D6" i="5"/>
  <c r="C6" i="5"/>
  <c r="B6" i="5"/>
  <c r="G4" i="5"/>
  <c r="F4" i="5"/>
  <c r="E4" i="5"/>
  <c r="D4" i="5"/>
  <c r="C4" i="5"/>
  <c r="B4" i="5"/>
  <c r="I5" i="6" l="1"/>
  <c r="I3" i="6"/>
  <c r="I13" i="6"/>
  <c r="I11" i="6"/>
  <c r="I9" i="6"/>
  <c r="I7" i="6"/>
  <c r="G5" i="9"/>
  <c r="F5" i="9"/>
  <c r="E5" i="9"/>
  <c r="D5" i="9"/>
  <c r="C5" i="9"/>
  <c r="B5" i="9"/>
  <c r="G3" i="9"/>
  <c r="F3" i="9"/>
  <c r="E3" i="9"/>
  <c r="D3" i="9"/>
  <c r="C3" i="9"/>
  <c r="B3" i="9"/>
  <c r="G9" i="9"/>
  <c r="F9" i="9"/>
  <c r="E9" i="9"/>
  <c r="D9" i="9"/>
  <c r="C9" i="9"/>
  <c r="B9" i="9"/>
  <c r="G7" i="9"/>
  <c r="F7" i="9"/>
  <c r="E7" i="9"/>
  <c r="D7" i="9"/>
  <c r="C7" i="9"/>
  <c r="B7" i="9"/>
  <c r="G23" i="9"/>
  <c r="F23" i="9"/>
  <c r="E23" i="9"/>
  <c r="D23" i="9"/>
  <c r="C23" i="9"/>
  <c r="B23" i="9"/>
  <c r="G21" i="9"/>
  <c r="F21" i="9"/>
  <c r="E21" i="9"/>
  <c r="D21" i="9"/>
  <c r="C21" i="9"/>
  <c r="B21" i="9"/>
  <c r="G33" i="9"/>
  <c r="F33" i="9"/>
  <c r="E33" i="9"/>
  <c r="D33" i="9"/>
  <c r="C33" i="9"/>
  <c r="B33" i="9"/>
  <c r="G31" i="9"/>
  <c r="F31" i="9"/>
  <c r="E31" i="9"/>
  <c r="D31" i="9"/>
  <c r="C31" i="9"/>
  <c r="B31" i="9"/>
  <c r="G29" i="9"/>
  <c r="F29" i="9"/>
  <c r="E29" i="9"/>
  <c r="D29" i="9"/>
  <c r="C29" i="9"/>
  <c r="B29" i="9"/>
  <c r="G27" i="9"/>
  <c r="F27" i="9"/>
  <c r="E27" i="9"/>
  <c r="D27" i="9"/>
  <c r="C27" i="9"/>
  <c r="B27" i="9"/>
  <c r="G17" i="9"/>
  <c r="F17" i="9"/>
  <c r="E17" i="9"/>
  <c r="D17" i="9"/>
  <c r="C17" i="9"/>
  <c r="B17" i="9"/>
  <c r="G15" i="9"/>
  <c r="F15" i="9"/>
  <c r="E15" i="9"/>
  <c r="D15" i="9"/>
  <c r="C15" i="9"/>
  <c r="B15" i="9"/>
  <c r="G25" i="9"/>
  <c r="F25" i="9"/>
  <c r="E25" i="9"/>
  <c r="D25" i="9"/>
  <c r="C25" i="9"/>
  <c r="B25" i="9"/>
  <c r="G19" i="9"/>
  <c r="F19" i="9"/>
  <c r="E19" i="9"/>
  <c r="D19" i="9"/>
  <c r="C19" i="9"/>
  <c r="B19" i="9"/>
  <c r="G13" i="9"/>
  <c r="F13" i="9"/>
  <c r="E13" i="9"/>
  <c r="D13" i="9"/>
  <c r="C13" i="9"/>
  <c r="B13" i="9"/>
  <c r="C11" i="9"/>
  <c r="B11" i="9"/>
  <c r="G11" i="9"/>
  <c r="F11" i="9"/>
  <c r="E11" i="9"/>
  <c r="D11" i="9"/>
  <c r="G14" i="5"/>
  <c r="G12" i="5"/>
  <c r="F14" i="5"/>
  <c r="E14" i="5"/>
  <c r="D14" i="5"/>
  <c r="E12" i="5"/>
  <c r="F12" i="5"/>
  <c r="D12" i="5"/>
  <c r="B12" i="5"/>
  <c r="C12" i="5"/>
  <c r="B14" i="5"/>
  <c r="C14" i="5"/>
</calcChain>
</file>

<file path=xl/sharedStrings.xml><?xml version="1.0" encoding="utf-8"?>
<sst xmlns="http://schemas.openxmlformats.org/spreadsheetml/2006/main" count="125" uniqueCount="61">
  <si>
    <t>Auxin 0.5h rep1</t>
    <phoneticPr fontId="1" type="noConversion"/>
  </si>
  <si>
    <t>Auxin 0.5h rep2</t>
    <phoneticPr fontId="1" type="noConversion"/>
  </si>
  <si>
    <t>Auxin 1h rep1</t>
    <phoneticPr fontId="1" type="noConversion"/>
  </si>
  <si>
    <t>Auxin 1h rep2</t>
    <phoneticPr fontId="1" type="noConversion"/>
  </si>
  <si>
    <t>Auxin 12h rep1</t>
    <phoneticPr fontId="1" type="noConversion"/>
  </si>
  <si>
    <t>Auxin 12h rep2</t>
    <phoneticPr fontId="1" type="noConversion"/>
  </si>
  <si>
    <t>Auxin 24h rep1</t>
    <phoneticPr fontId="1" type="noConversion"/>
  </si>
  <si>
    <t>Auxin 24h rep2</t>
    <phoneticPr fontId="1" type="noConversion"/>
  </si>
  <si>
    <t>Auxin 48h rep1</t>
    <phoneticPr fontId="1" type="noConversion"/>
  </si>
  <si>
    <t>Auxin 48h rep2</t>
    <phoneticPr fontId="1" type="noConversion"/>
  </si>
  <si>
    <t>Auxin 6h rep1</t>
    <phoneticPr fontId="1" type="noConversion"/>
  </si>
  <si>
    <t>Auxin 6h rep2</t>
    <phoneticPr fontId="1" type="noConversion"/>
  </si>
  <si>
    <t>Mock rep1</t>
    <phoneticPr fontId="1" type="noConversion"/>
  </si>
  <si>
    <t>Mock rep2</t>
    <phoneticPr fontId="1" type="noConversion"/>
  </si>
  <si>
    <t>Total reads</t>
    <phoneticPr fontId="1" type="noConversion"/>
  </si>
  <si>
    <t>Cut adaptor</t>
    <phoneticPr fontId="1" type="noConversion"/>
  </si>
  <si>
    <t>Mapping reads</t>
    <phoneticPr fontId="1" type="noConversion"/>
  </si>
  <si>
    <t>Remove duplicate</t>
    <phoneticPr fontId="1" type="noConversion"/>
  </si>
  <si>
    <t>Unique mapping reads</t>
    <phoneticPr fontId="1" type="noConversion"/>
  </si>
  <si>
    <t>Final unique reads</t>
    <phoneticPr fontId="1" type="noConversion"/>
  </si>
  <si>
    <t>Remove rRNA</t>
    <phoneticPr fontId="1" type="noConversion"/>
  </si>
  <si>
    <t>Proper pair reads</t>
    <phoneticPr fontId="1" type="noConversion"/>
  </si>
  <si>
    <t>GM12878 Input</t>
  </si>
  <si>
    <t>HCT116 Input</t>
  </si>
  <si>
    <t>Hela Input</t>
  </si>
  <si>
    <t>HepG2 Input</t>
  </si>
  <si>
    <t>K562 Input</t>
  </si>
  <si>
    <t>MCF7 Input</t>
  </si>
  <si>
    <t>U2OS Input</t>
  </si>
  <si>
    <t>RUVBL1 ChIP-Seq</t>
  </si>
  <si>
    <t>RUVBL2 PRO-Seq</t>
  </si>
  <si>
    <t>RUVBL2 RNA-Seq</t>
  </si>
  <si>
    <t>RUVBL1 rep1</t>
  </si>
  <si>
    <t>RUVBL1 rep2</t>
  </si>
  <si>
    <t>GM12878 RUVBL2 rep1</t>
  </si>
  <si>
    <t>GM12878 RUVBL2 rep2</t>
  </si>
  <si>
    <t>HCT116 RUVBL2 rep1</t>
  </si>
  <si>
    <t>HCT116 RUVBL2 rep2</t>
  </si>
  <si>
    <t>Hela RUVBL2 rep1</t>
  </si>
  <si>
    <t>Hela RUVBL2 rep2</t>
  </si>
  <si>
    <t>HepG2 RUVBL2 rep1</t>
  </si>
  <si>
    <t>HepG2 RUVBL2 rep2</t>
  </si>
  <si>
    <t>K562 RUVBL2 rep1</t>
  </si>
  <si>
    <t>K562 RUVBL2 rep2</t>
  </si>
  <si>
    <t>MCF7 RUVBL2 rep1</t>
  </si>
  <si>
    <t>MCF7 RUVBL2 rep2</t>
  </si>
  <si>
    <t>U2OS RUVBL2 rep1</t>
  </si>
  <si>
    <t>U2OS RUVBL2 rep2</t>
  </si>
  <si>
    <t>dm6 final unique reads</t>
  </si>
  <si>
    <t>RUVBL2 ChIP-Seq in cancer cells</t>
    <phoneticPr fontId="1" type="noConversion"/>
  </si>
  <si>
    <t>INO80</t>
    <phoneticPr fontId="1" type="noConversion"/>
  </si>
  <si>
    <t>P400</t>
    <phoneticPr fontId="1" type="noConversion"/>
  </si>
  <si>
    <t>Table 2. Quality matrix for sequencing data in this study</t>
  </si>
  <si>
    <t>Auxin 0.5h rep1</t>
  </si>
  <si>
    <t>Auxin 0h rep1</t>
  </si>
  <si>
    <t>Auxin 0h rep2</t>
  </si>
  <si>
    <t>RUVBL2 rep1</t>
  </si>
  <si>
    <t>RUVBL2 rep2</t>
  </si>
  <si>
    <t>RUVBL2 ChIP-Seq in mESC</t>
  </si>
  <si>
    <t>RUVBL2 MNase-Seq</t>
  </si>
  <si>
    <t>In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8" fillId="0" borderId="0">
      <alignment vertical="center"/>
    </xf>
    <xf numFmtId="0" fontId="18" fillId="8" borderId="8" applyNumberFormat="0" applyFont="0" applyAlignment="0" applyProtection="0">
      <alignment vertical="center"/>
    </xf>
  </cellStyleXfs>
  <cellXfs count="10">
    <xf numFmtId="0" fontId="0" fillId="0" borderId="0" xfId="0"/>
    <xf numFmtId="0" fontId="20" fillId="0" borderId="0" xfId="0" applyFont="1"/>
    <xf numFmtId="10" fontId="20" fillId="0" borderId="0" xfId="0" applyNumberFormat="1" applyFont="1"/>
    <xf numFmtId="0" fontId="19" fillId="33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34" borderId="0" xfId="0" applyFont="1" applyFill="1" applyAlignment="1">
      <alignment horizontal="center" vertical="center"/>
    </xf>
    <xf numFmtId="10" fontId="20" fillId="34" borderId="0" xfId="0" applyNumberFormat="1" applyFont="1" applyFill="1" applyAlignment="1">
      <alignment horizontal="center" vertical="center"/>
    </xf>
    <xf numFmtId="10" fontId="20" fillId="35" borderId="0" xfId="0" applyNumberFormat="1" applyFont="1" applyFill="1" applyAlignment="1">
      <alignment horizontal="center" vertical="center"/>
    </xf>
    <xf numFmtId="0" fontId="19" fillId="0" borderId="0" xfId="0" applyFont="1"/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00000000-0005-0000-0000-000029000000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00000000-0005-0000-0000-00002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7"/>
  <sheetViews>
    <sheetView tabSelected="1" workbookViewId="0">
      <selection activeCell="A14" sqref="A14"/>
    </sheetView>
  </sheetViews>
  <sheetFormatPr defaultColWidth="9.17578125" defaultRowHeight="15" x14ac:dyDescent="0.4"/>
  <cols>
    <col min="1" max="1" width="39.17578125" style="1" customWidth="1"/>
    <col min="2" max="4" width="15.64453125" style="1" customWidth="1"/>
    <col min="5" max="5" width="20" style="1" customWidth="1"/>
    <col min="6" max="6" width="23.64453125" style="1" customWidth="1"/>
    <col min="7" max="7" width="19.3515625" style="1" customWidth="1"/>
    <col min="8" max="8" width="9.17578125" style="1"/>
    <col min="9" max="9" width="14.46875" style="1" customWidth="1"/>
    <col min="10" max="16384" width="9.17578125" style="1"/>
  </cols>
  <sheetData>
    <row r="1" spans="1:7" s="9" customFormat="1" x14ac:dyDescent="0.4">
      <c r="A1" s="9" t="s">
        <v>52</v>
      </c>
    </row>
    <row r="2" spans="1:7" x14ac:dyDescent="0.4">
      <c r="A2" s="3" t="s">
        <v>58</v>
      </c>
      <c r="B2" s="4" t="s">
        <v>14</v>
      </c>
      <c r="C2" s="4" t="s">
        <v>15</v>
      </c>
      <c r="D2" s="4" t="s">
        <v>16</v>
      </c>
      <c r="E2" s="4" t="s">
        <v>17</v>
      </c>
      <c r="F2" s="4" t="s">
        <v>18</v>
      </c>
      <c r="G2" s="4" t="s">
        <v>19</v>
      </c>
    </row>
    <row r="3" spans="1:7" x14ac:dyDescent="0.4">
      <c r="A3" s="6" t="s">
        <v>60</v>
      </c>
      <c r="B3" s="5">
        <v>77910794</v>
      </c>
      <c r="C3" s="5">
        <v>74458757</v>
      </c>
      <c r="D3" s="5">
        <v>141490709</v>
      </c>
      <c r="E3" s="5">
        <v>113910322</v>
      </c>
      <c r="F3" s="5">
        <v>85758089</v>
      </c>
      <c r="G3" s="5">
        <v>63508668</v>
      </c>
    </row>
    <row r="4" spans="1:7" s="2" customFormat="1" x14ac:dyDescent="0.4">
      <c r="A4" s="7"/>
      <c r="B4" s="8">
        <f>B3/77910794</f>
        <v>1</v>
      </c>
      <c r="C4" s="8">
        <f>C3/77910794</f>
        <v>0.95569244230780137</v>
      </c>
      <c r="D4" s="8">
        <f>D3/(77910794*2)</f>
        <v>0.90803020824046532</v>
      </c>
      <c r="E4" s="8">
        <f t="shared" ref="E4:F4" si="0">E3/(77910794*2)</f>
        <v>0.73103042692646669</v>
      </c>
      <c r="F4" s="8">
        <f t="shared" si="0"/>
        <v>0.55036076900974717</v>
      </c>
      <c r="G4" s="8">
        <f>G3/(77910794*2)</f>
        <v>0.40757297377819046</v>
      </c>
    </row>
    <row r="5" spans="1:7" x14ac:dyDescent="0.4">
      <c r="A5" s="6" t="s">
        <v>56</v>
      </c>
      <c r="B5" s="5">
        <v>92916075</v>
      </c>
      <c r="C5" s="5">
        <v>89859651</v>
      </c>
      <c r="D5" s="5">
        <v>171663346</v>
      </c>
      <c r="E5" s="5">
        <v>136257363</v>
      </c>
      <c r="F5" s="5">
        <v>101231981</v>
      </c>
      <c r="G5" s="5">
        <v>73432413</v>
      </c>
    </row>
    <row r="6" spans="1:7" s="2" customFormat="1" x14ac:dyDescent="0.4">
      <c r="A6" s="7"/>
      <c r="B6" s="8">
        <f>B5/92916075</f>
        <v>1</v>
      </c>
      <c r="C6" s="8">
        <f>C5/92916075</f>
        <v>0.96710554121017278</v>
      </c>
      <c r="D6" s="8">
        <f>D5/(92916075*2)</f>
        <v>0.92375482929084118</v>
      </c>
      <c r="E6" s="8">
        <f t="shared" ref="E6:F6" si="1">E5/(92916075*2)</f>
        <v>0.73322814701331285</v>
      </c>
      <c r="F6" s="8">
        <f t="shared" si="1"/>
        <v>0.54474955490747967</v>
      </c>
      <c r="G6" s="8">
        <f>G5/(92916075*2)</f>
        <v>0.39515451443681837</v>
      </c>
    </row>
    <row r="7" spans="1:7" x14ac:dyDescent="0.4">
      <c r="A7" s="6" t="s">
        <v>57</v>
      </c>
      <c r="B7" s="5">
        <v>88511919</v>
      </c>
      <c r="C7" s="5">
        <v>85993214</v>
      </c>
      <c r="D7" s="5">
        <v>164481806</v>
      </c>
      <c r="E7" s="5">
        <v>129387453</v>
      </c>
      <c r="F7" s="5">
        <v>96796737</v>
      </c>
      <c r="G7" s="5">
        <v>69627685</v>
      </c>
    </row>
    <row r="8" spans="1:7" s="2" customFormat="1" x14ac:dyDescent="0.4">
      <c r="A8" s="7"/>
      <c r="B8" s="8">
        <f>B7/88511919</f>
        <v>1</v>
      </c>
      <c r="C8" s="8">
        <f>C7/88511919</f>
        <v>0.97154388890834009</v>
      </c>
      <c r="D8" s="8">
        <f>D7/(88511919*2)</f>
        <v>0.92915060399944549</v>
      </c>
      <c r="E8" s="8">
        <f t="shared" ref="E8:F8" si="2">E7/(88511919*2)</f>
        <v>0.73090412264138116</v>
      </c>
      <c r="F8" s="8">
        <f t="shared" si="2"/>
        <v>0.54680057834922779</v>
      </c>
      <c r="G8" s="8">
        <f>G7/(88511919*2)</f>
        <v>0.39332377936580498</v>
      </c>
    </row>
    <row r="10" spans="1:7" x14ac:dyDescent="0.4">
      <c r="A10" s="3" t="s">
        <v>29</v>
      </c>
      <c r="B10" s="4" t="s">
        <v>14</v>
      </c>
      <c r="C10" s="4" t="s">
        <v>15</v>
      </c>
      <c r="D10" s="4" t="s">
        <v>16</v>
      </c>
      <c r="E10" s="4" t="s">
        <v>17</v>
      </c>
      <c r="F10" s="4" t="s">
        <v>18</v>
      </c>
      <c r="G10" s="4" t="s">
        <v>19</v>
      </c>
    </row>
    <row r="11" spans="1:7" x14ac:dyDescent="0.4">
      <c r="A11" s="6" t="s">
        <v>32</v>
      </c>
      <c r="B11" s="5">
        <v>42996065</v>
      </c>
      <c r="C11" s="5">
        <v>32461049</v>
      </c>
      <c r="D11" s="5">
        <v>52163286</v>
      </c>
      <c r="E11" s="5">
        <v>46038727</v>
      </c>
      <c r="F11" s="5">
        <v>32423461</v>
      </c>
      <c r="G11" s="5">
        <v>21059005</v>
      </c>
    </row>
    <row r="12" spans="1:7" x14ac:dyDescent="0.4">
      <c r="A12" s="7"/>
      <c r="B12" s="8">
        <f>B11/42996065</f>
        <v>1</v>
      </c>
      <c r="C12" s="8">
        <f>C11/42996065</f>
        <v>0.75497720547217517</v>
      </c>
      <c r="D12" s="8">
        <f>D11/(42996065*2)</f>
        <v>0.60660534865225457</v>
      </c>
      <c r="E12" s="8">
        <f t="shared" ref="E12:F12" si="3">E11/(42996065*2)</f>
        <v>0.535383028656227</v>
      </c>
      <c r="F12" s="8">
        <f t="shared" si="3"/>
        <v>0.37705149296801926</v>
      </c>
      <c r="G12" s="8">
        <f>G11/(42996065*2)</f>
        <v>0.24489456186281233</v>
      </c>
    </row>
    <row r="13" spans="1:7" x14ac:dyDescent="0.4">
      <c r="A13" s="6" t="s">
        <v>33</v>
      </c>
      <c r="B13" s="5">
        <v>38951927</v>
      </c>
      <c r="C13" s="5">
        <v>31103191</v>
      </c>
      <c r="D13" s="5">
        <v>51885541</v>
      </c>
      <c r="E13" s="5">
        <v>47356879</v>
      </c>
      <c r="F13" s="5">
        <v>31367256</v>
      </c>
      <c r="G13" s="5">
        <v>21954371</v>
      </c>
    </row>
    <row r="14" spans="1:7" x14ac:dyDescent="0.4">
      <c r="A14" s="6"/>
      <c r="B14" s="8">
        <f>B13/38951927</f>
        <v>1</v>
      </c>
      <c r="C14" s="8">
        <f>C13/38951927</f>
        <v>0.79850198425356467</v>
      </c>
      <c r="D14" s="8">
        <f>D13/(38951927*2)</f>
        <v>0.66602020742131707</v>
      </c>
      <c r="E14" s="8">
        <f t="shared" ref="E14:F14" si="4">E13/(38951927*2)</f>
        <v>0.60788878301194182</v>
      </c>
      <c r="F14" s="8">
        <f t="shared" si="4"/>
        <v>0.40264061903792331</v>
      </c>
      <c r="G14" s="8">
        <f>G13/(38951927*2)</f>
        <v>0.28181366996297769</v>
      </c>
    </row>
    <row r="17" spans="1:7" x14ac:dyDescent="0.4">
      <c r="A17" s="3" t="s">
        <v>50</v>
      </c>
      <c r="B17" s="4" t="s">
        <v>14</v>
      </c>
      <c r="C17" s="4" t="s">
        <v>15</v>
      </c>
      <c r="D17" s="4" t="s">
        <v>16</v>
      </c>
      <c r="E17" s="4" t="s">
        <v>17</v>
      </c>
      <c r="F17" s="4" t="s">
        <v>18</v>
      </c>
      <c r="G17" s="4" t="s">
        <v>19</v>
      </c>
    </row>
    <row r="18" spans="1:7" x14ac:dyDescent="0.4">
      <c r="A18" s="6" t="s">
        <v>54</v>
      </c>
      <c r="B18" s="5">
        <v>17175828</v>
      </c>
      <c r="C18" s="5">
        <v>9884669</v>
      </c>
      <c r="D18" s="5">
        <v>17516868</v>
      </c>
      <c r="E18" s="5">
        <v>15498586</v>
      </c>
      <c r="F18" s="5">
        <v>13609351</v>
      </c>
      <c r="G18" s="5">
        <v>12016824</v>
      </c>
    </row>
    <row r="19" spans="1:7" x14ac:dyDescent="0.4">
      <c r="A19" s="7"/>
      <c r="B19" s="8">
        <v>1</v>
      </c>
      <c r="C19" s="8">
        <v>0.57549883475777697</v>
      </c>
      <c r="D19" s="8">
        <v>0.509927905659046</v>
      </c>
      <c r="E19" s="8">
        <v>0.45117434804307499</v>
      </c>
      <c r="F19" s="8">
        <v>0.39617743610380801</v>
      </c>
      <c r="G19" s="8">
        <v>0.34981789524208101</v>
      </c>
    </row>
    <row r="20" spans="1:7" x14ac:dyDescent="0.4">
      <c r="A20" s="6" t="s">
        <v>55</v>
      </c>
      <c r="B20" s="5">
        <v>17897652</v>
      </c>
      <c r="C20" s="5">
        <v>9800117</v>
      </c>
      <c r="D20" s="5">
        <v>17785672</v>
      </c>
      <c r="E20" s="5">
        <v>15628255</v>
      </c>
      <c r="F20" s="5">
        <v>13788374</v>
      </c>
      <c r="G20" s="5">
        <v>12142698</v>
      </c>
    </row>
    <row r="21" spans="1:7" x14ac:dyDescent="0.4">
      <c r="A21" s="6"/>
      <c r="B21" s="8">
        <v>1</v>
      </c>
      <c r="C21" s="8">
        <v>0.547564395597814</v>
      </c>
      <c r="D21" s="8">
        <v>0.49687165668435201</v>
      </c>
      <c r="E21" s="8">
        <v>0.43660070605909701</v>
      </c>
      <c r="F21" s="8">
        <v>0.38520063972637297</v>
      </c>
      <c r="G21" s="8">
        <v>0.339226005735277</v>
      </c>
    </row>
    <row r="22" spans="1:7" x14ac:dyDescent="0.4">
      <c r="A22" s="6" t="s">
        <v>53</v>
      </c>
      <c r="B22" s="5">
        <v>17513823</v>
      </c>
      <c r="C22" s="5">
        <v>11384800</v>
      </c>
      <c r="D22" s="5">
        <v>20960266</v>
      </c>
      <c r="E22" s="5">
        <v>18365138</v>
      </c>
      <c r="F22" s="5">
        <v>16030393</v>
      </c>
      <c r="G22" s="5">
        <v>14138929</v>
      </c>
    </row>
    <row r="23" spans="1:7" x14ac:dyDescent="0.4">
      <c r="A23" s="7"/>
      <c r="B23" s="8">
        <v>1</v>
      </c>
      <c r="C23" s="8">
        <v>0.65004653752638697</v>
      </c>
      <c r="D23" s="8">
        <v>0.598392081500424</v>
      </c>
      <c r="E23" s="8">
        <v>0.52430408826216901</v>
      </c>
      <c r="F23" s="8">
        <v>0.45764973758156602</v>
      </c>
      <c r="G23" s="8">
        <v>0.403650562187365</v>
      </c>
    </row>
    <row r="24" spans="1:7" x14ac:dyDescent="0.4">
      <c r="A24" s="6" t="s">
        <v>1</v>
      </c>
      <c r="B24" s="5">
        <v>17876946</v>
      </c>
      <c r="C24" s="5">
        <v>9718640</v>
      </c>
      <c r="D24" s="5">
        <v>17299550</v>
      </c>
      <c r="E24" s="5">
        <v>15048164</v>
      </c>
      <c r="F24" s="5">
        <v>13205203</v>
      </c>
      <c r="G24" s="5">
        <v>11529097</v>
      </c>
    </row>
    <row r="25" spans="1:7" x14ac:dyDescent="0.4">
      <c r="A25" s="6"/>
      <c r="B25" s="8">
        <v>1</v>
      </c>
      <c r="C25" s="8">
        <v>0.54364095522803502</v>
      </c>
      <c r="D25" s="8">
        <v>0.48385082105187299</v>
      </c>
      <c r="E25" s="8">
        <v>0.42088184413601698</v>
      </c>
      <c r="F25" s="8">
        <v>0.36933609913013099</v>
      </c>
      <c r="G25" s="8">
        <v>0.322457118794228</v>
      </c>
    </row>
    <row r="26" spans="1:7" x14ac:dyDescent="0.4">
      <c r="A26" s="6" t="s">
        <v>2</v>
      </c>
      <c r="B26" s="5">
        <v>19154348</v>
      </c>
      <c r="C26" s="5">
        <v>9908499</v>
      </c>
      <c r="D26" s="5">
        <v>16859615</v>
      </c>
      <c r="E26" s="5">
        <v>14692806</v>
      </c>
      <c r="F26" s="5">
        <v>13194334</v>
      </c>
      <c r="G26" s="5">
        <v>11272499</v>
      </c>
    </row>
    <row r="27" spans="1:7" x14ac:dyDescent="0.4">
      <c r="A27" s="7"/>
      <c r="B27" s="8">
        <v>1</v>
      </c>
      <c r="C27" s="8">
        <v>0.51729763915743798</v>
      </c>
      <c r="D27" s="8">
        <v>0.44009890078221398</v>
      </c>
      <c r="E27" s="8">
        <v>0.38353709559834698</v>
      </c>
      <c r="F27" s="8">
        <v>0.34442138150565099</v>
      </c>
      <c r="G27" s="8">
        <v>0.29425431238902</v>
      </c>
    </row>
    <row r="28" spans="1:7" x14ac:dyDescent="0.4">
      <c r="A28" s="6" t="s">
        <v>3</v>
      </c>
      <c r="B28" s="5">
        <v>16787466</v>
      </c>
      <c r="C28" s="5">
        <v>9659724</v>
      </c>
      <c r="D28" s="5">
        <v>17229120</v>
      </c>
      <c r="E28" s="5">
        <v>14816213</v>
      </c>
      <c r="F28" s="5">
        <v>13505858</v>
      </c>
      <c r="G28" s="5">
        <v>11415870</v>
      </c>
    </row>
    <row r="29" spans="1:7" x14ac:dyDescent="0.4">
      <c r="A29" s="6"/>
      <c r="B29" s="8">
        <v>1</v>
      </c>
      <c r="C29" s="8">
        <v>0.57541287053090695</v>
      </c>
      <c r="D29" s="8">
        <v>0.51315427831692995</v>
      </c>
      <c r="E29" s="8">
        <v>0.44128795257128201</v>
      </c>
      <c r="F29" s="8">
        <v>0.40226017434674199</v>
      </c>
      <c r="G29" s="8">
        <v>0.34001170873555298</v>
      </c>
    </row>
    <row r="31" spans="1:7" x14ac:dyDescent="0.4">
      <c r="A31" s="3" t="s">
        <v>51</v>
      </c>
      <c r="B31" s="4" t="s">
        <v>14</v>
      </c>
      <c r="C31" s="4" t="s">
        <v>15</v>
      </c>
      <c r="D31" s="4" t="s">
        <v>16</v>
      </c>
      <c r="E31" s="4" t="s">
        <v>17</v>
      </c>
      <c r="F31" s="4" t="s">
        <v>18</v>
      </c>
      <c r="G31" s="4" t="s">
        <v>19</v>
      </c>
    </row>
    <row r="32" spans="1:7" x14ac:dyDescent="0.4">
      <c r="A32" s="6" t="s">
        <v>54</v>
      </c>
      <c r="B32" s="5">
        <v>27854697</v>
      </c>
      <c r="C32" s="5">
        <v>11972835</v>
      </c>
      <c r="D32" s="5">
        <v>22127732</v>
      </c>
      <c r="E32" s="5">
        <v>19929256</v>
      </c>
      <c r="F32" s="5">
        <v>18793973</v>
      </c>
      <c r="G32" s="5">
        <v>16369795</v>
      </c>
    </row>
    <row r="33" spans="1:7" x14ac:dyDescent="0.4">
      <c r="A33" s="7"/>
      <c r="B33" s="8">
        <f>B32/(27854697)</f>
        <v>1</v>
      </c>
      <c r="C33" s="8">
        <f t="shared" ref="C33" si="5">C32/(27854697)</f>
        <v>0.42983181615653548</v>
      </c>
      <c r="D33" s="8">
        <f>D32/(27854697*2)</f>
        <v>0.39719929461088732</v>
      </c>
      <c r="E33" s="8">
        <f t="shared" ref="E33:G33" si="6">E32/(27854697*2)</f>
        <v>0.35773600409295425</v>
      </c>
      <c r="F33" s="8">
        <f t="shared" si="6"/>
        <v>0.3373573404873153</v>
      </c>
      <c r="G33" s="8">
        <f t="shared" si="6"/>
        <v>0.29384263271648586</v>
      </c>
    </row>
    <row r="34" spans="1:7" x14ac:dyDescent="0.4">
      <c r="A34" s="6" t="s">
        <v>55</v>
      </c>
      <c r="B34" s="5">
        <v>33973101</v>
      </c>
      <c r="C34" s="5">
        <v>9345889</v>
      </c>
      <c r="D34" s="5">
        <v>16333838</v>
      </c>
      <c r="E34" s="5">
        <v>14642387</v>
      </c>
      <c r="F34" s="5">
        <v>13866803</v>
      </c>
      <c r="G34" s="5">
        <v>11992426</v>
      </c>
    </row>
    <row r="35" spans="1:7" x14ac:dyDescent="0.4">
      <c r="A35" s="6"/>
      <c r="B35" s="8">
        <f>B34/(33973101)</f>
        <v>1</v>
      </c>
      <c r="C35" s="8">
        <f t="shared" ref="C35" si="7">C34/(33973101)</f>
        <v>0.27509673020428721</v>
      </c>
      <c r="D35" s="8">
        <f>D34/(33973101*2)</f>
        <v>0.24039368675823852</v>
      </c>
      <c r="E35" s="8">
        <f t="shared" ref="E35:G35" si="8">E34/(33973101*2)</f>
        <v>0.21549971255199812</v>
      </c>
      <c r="F35" s="8">
        <f t="shared" si="8"/>
        <v>0.2040850348044472</v>
      </c>
      <c r="G35" s="8">
        <f t="shared" si="8"/>
        <v>0.1764988424224212</v>
      </c>
    </row>
    <row r="36" spans="1:7" x14ac:dyDescent="0.4">
      <c r="A36" s="6" t="s">
        <v>0</v>
      </c>
      <c r="B36" s="5">
        <v>25208186</v>
      </c>
      <c r="C36" s="5">
        <v>13212332</v>
      </c>
      <c r="D36" s="5">
        <v>24306995</v>
      </c>
      <c r="E36" s="5">
        <v>21159405</v>
      </c>
      <c r="F36" s="5">
        <v>18880994</v>
      </c>
      <c r="G36" s="5">
        <v>16548383</v>
      </c>
    </row>
    <row r="37" spans="1:7" x14ac:dyDescent="0.4">
      <c r="A37" s="7"/>
      <c r="B37" s="8">
        <f>B36/(25208186)</f>
        <v>1</v>
      </c>
      <c r="C37" s="8">
        <f t="shared" ref="C37" si="9">C36/(25208186)</f>
        <v>0.52412863027906886</v>
      </c>
      <c r="D37" s="8">
        <f>D36/(25208186*2)</f>
        <v>0.48212503271754659</v>
      </c>
      <c r="E37" s="8">
        <f t="shared" ref="E37:G37" si="10">E36/(25208186*2)</f>
        <v>0.41969313063621477</v>
      </c>
      <c r="F37" s="8">
        <f t="shared" si="10"/>
        <v>0.3745012433659447</v>
      </c>
      <c r="G37" s="8">
        <f t="shared" si="10"/>
        <v>0.32823430849010715</v>
      </c>
    </row>
    <row r="38" spans="1:7" x14ac:dyDescent="0.4">
      <c r="A38" s="6" t="s">
        <v>1</v>
      </c>
      <c r="B38" s="5">
        <v>29322309</v>
      </c>
      <c r="C38" s="5">
        <v>15331086</v>
      </c>
      <c r="D38" s="5">
        <v>28650818</v>
      </c>
      <c r="E38" s="5">
        <v>24686315</v>
      </c>
      <c r="F38" s="5">
        <v>22295416</v>
      </c>
      <c r="G38" s="5">
        <v>19451788</v>
      </c>
    </row>
    <row r="39" spans="1:7" x14ac:dyDescent="0.4">
      <c r="A39" s="6"/>
      <c r="B39" s="8">
        <f>B38/(29322309)</f>
        <v>1</v>
      </c>
      <c r="C39" s="8">
        <f t="shared" ref="C39" si="11">C38/(29322309)</f>
        <v>0.52284716050158264</v>
      </c>
      <c r="D39" s="8">
        <f>D38/(29322309*2)</f>
        <v>0.48854982736864278</v>
      </c>
      <c r="E39" s="8">
        <f t="shared" ref="E39:G39" si="12">E38/(29322309*2)</f>
        <v>0.42094766479679346</v>
      </c>
      <c r="F39" s="8">
        <f t="shared" si="12"/>
        <v>0.38017838226859968</v>
      </c>
      <c r="G39" s="8">
        <f t="shared" si="12"/>
        <v>0.33168922679315604</v>
      </c>
    </row>
    <row r="40" spans="1:7" x14ac:dyDescent="0.4">
      <c r="A40" s="6" t="s">
        <v>2</v>
      </c>
      <c r="B40" s="5">
        <v>30486640</v>
      </c>
      <c r="C40" s="5">
        <v>6736900</v>
      </c>
      <c r="D40" s="5">
        <v>11500990</v>
      </c>
      <c r="E40" s="5">
        <v>10239736</v>
      </c>
      <c r="F40" s="5">
        <v>9362108</v>
      </c>
      <c r="G40" s="5">
        <v>8164697</v>
      </c>
    </row>
    <row r="41" spans="1:7" x14ac:dyDescent="0.4">
      <c r="A41" s="7"/>
      <c r="B41" s="8">
        <f>B40/(30486640)</f>
        <v>1</v>
      </c>
      <c r="C41" s="8">
        <f t="shared" ref="C41" si="13">C40/(30486640)</f>
        <v>0.22097876315658269</v>
      </c>
      <c r="D41" s="8">
        <f>D40/(30486640*2)</f>
        <v>0.18862344292450725</v>
      </c>
      <c r="E41" s="8">
        <f t="shared" ref="E41:G41" si="14">E40/(30486640*2)</f>
        <v>0.16793808697842727</v>
      </c>
      <c r="F41" s="8">
        <f t="shared" si="14"/>
        <v>0.15354443782588045</v>
      </c>
      <c r="G41" s="8">
        <f t="shared" si="14"/>
        <v>0.13390614708606788</v>
      </c>
    </row>
    <row r="42" spans="1:7" x14ac:dyDescent="0.4">
      <c r="A42" s="6" t="s">
        <v>3</v>
      </c>
      <c r="B42" s="5">
        <v>34310272</v>
      </c>
      <c r="C42" s="5">
        <v>13808870</v>
      </c>
      <c r="D42" s="5">
        <v>24377534</v>
      </c>
      <c r="E42" s="5">
        <v>20985143</v>
      </c>
      <c r="F42" s="5">
        <v>19829505</v>
      </c>
      <c r="G42" s="5">
        <v>16874411</v>
      </c>
    </row>
    <row r="43" spans="1:7" x14ac:dyDescent="0.4">
      <c r="A43" s="6"/>
      <c r="B43" s="8">
        <f>B42/(34310272)</f>
        <v>1</v>
      </c>
      <c r="C43" s="8">
        <f>C42/(34310272)</f>
        <v>0.40247043217844497</v>
      </c>
      <c r="D43" s="8">
        <f t="shared" ref="D43:G43" si="15">D42/(34310272*2)</f>
        <v>0.3552512495383307</v>
      </c>
      <c r="E43" s="8">
        <f t="shared" si="15"/>
        <v>0.30581429083395201</v>
      </c>
      <c r="F43" s="8">
        <f t="shared" si="15"/>
        <v>0.28897329930814886</v>
      </c>
      <c r="G43" s="8">
        <f t="shared" si="15"/>
        <v>0.24590902397975745</v>
      </c>
    </row>
    <row r="45" spans="1:7" x14ac:dyDescent="0.4">
      <c r="A45" s="3" t="s">
        <v>49</v>
      </c>
      <c r="B45" s="4" t="s">
        <v>14</v>
      </c>
      <c r="C45" s="4" t="s">
        <v>15</v>
      </c>
      <c r="D45" s="4" t="s">
        <v>16</v>
      </c>
      <c r="E45" s="4" t="s">
        <v>17</v>
      </c>
      <c r="F45" s="4" t="s">
        <v>18</v>
      </c>
      <c r="G45" s="4" t="s">
        <v>19</v>
      </c>
    </row>
    <row r="46" spans="1:7" x14ac:dyDescent="0.4">
      <c r="A46" s="6" t="s">
        <v>22</v>
      </c>
      <c r="B46" s="5">
        <v>30429754</v>
      </c>
      <c r="C46" s="5">
        <v>29714970</v>
      </c>
      <c r="D46" s="5">
        <v>54894968</v>
      </c>
      <c r="E46" s="5">
        <v>48987945</v>
      </c>
      <c r="F46" s="5">
        <v>49557140</v>
      </c>
      <c r="G46" s="5">
        <v>40315803</v>
      </c>
    </row>
    <row r="47" spans="1:7" x14ac:dyDescent="0.4">
      <c r="A47" s="7"/>
      <c r="B47" s="8">
        <v>1</v>
      </c>
      <c r="C47" s="8">
        <v>0.976510358907272</v>
      </c>
      <c r="D47" s="8">
        <v>0.90199493561466204</v>
      </c>
      <c r="E47" s="8">
        <v>0.80493494952341704</v>
      </c>
      <c r="F47" s="8">
        <v>0.81428755552871102</v>
      </c>
      <c r="G47" s="8">
        <v>0.66244050149074496</v>
      </c>
    </row>
    <row r="48" spans="1:7" x14ac:dyDescent="0.4">
      <c r="A48" s="6" t="s">
        <v>34</v>
      </c>
      <c r="B48" s="5">
        <v>35098922</v>
      </c>
      <c r="C48" s="5">
        <v>32781008</v>
      </c>
      <c r="D48" s="5">
        <v>61223089</v>
      </c>
      <c r="E48" s="5">
        <v>53992672</v>
      </c>
      <c r="F48" s="5">
        <v>55701607</v>
      </c>
      <c r="G48" s="5">
        <v>45356785</v>
      </c>
    </row>
    <row r="49" spans="1:7" x14ac:dyDescent="0.4">
      <c r="A49" s="6"/>
      <c r="B49" s="8">
        <v>1</v>
      </c>
      <c r="C49" s="8">
        <v>0.93396053588198502</v>
      </c>
      <c r="D49" s="8">
        <v>0.87215056063545204</v>
      </c>
      <c r="E49" s="8">
        <v>0.76915000409414302</v>
      </c>
      <c r="F49" s="8">
        <v>0.79349455518890299</v>
      </c>
      <c r="G49" s="8">
        <v>0.64612789247487401</v>
      </c>
    </row>
    <row r="50" spans="1:7" x14ac:dyDescent="0.4">
      <c r="A50" s="6" t="s">
        <v>35</v>
      </c>
      <c r="B50" s="5">
        <v>30580834</v>
      </c>
      <c r="C50" s="5">
        <v>29416275</v>
      </c>
      <c r="D50" s="5">
        <v>54387913</v>
      </c>
      <c r="E50" s="5">
        <v>48659933</v>
      </c>
      <c r="F50" s="5">
        <v>49661053</v>
      </c>
      <c r="G50" s="5">
        <v>40643985</v>
      </c>
    </row>
    <row r="51" spans="1:7" x14ac:dyDescent="0.4">
      <c r="A51" s="7"/>
      <c r="B51" s="8">
        <v>1</v>
      </c>
      <c r="C51" s="8">
        <v>0.96191866448115804</v>
      </c>
      <c r="D51" s="8">
        <v>0.88924836059082002</v>
      </c>
      <c r="E51" s="8">
        <v>0.79559525747401105</v>
      </c>
      <c r="F51" s="8">
        <v>0.81196367960402904</v>
      </c>
      <c r="G51" s="8">
        <v>0.66453362586514197</v>
      </c>
    </row>
    <row r="52" spans="1:7" x14ac:dyDescent="0.4">
      <c r="A52" s="6" t="s">
        <v>23</v>
      </c>
      <c r="B52" s="5">
        <v>31269441</v>
      </c>
      <c r="C52" s="5">
        <v>30724340</v>
      </c>
      <c r="D52" s="5">
        <v>56256877</v>
      </c>
      <c r="E52" s="5">
        <v>49886154</v>
      </c>
      <c r="F52" s="5">
        <v>50730556</v>
      </c>
      <c r="G52" s="5">
        <v>40942547</v>
      </c>
    </row>
    <row r="53" spans="1:7" x14ac:dyDescent="0.4">
      <c r="A53" s="6"/>
      <c r="B53" s="8">
        <v>1</v>
      </c>
      <c r="C53" s="8">
        <v>0.98256761289720496</v>
      </c>
      <c r="D53" s="8">
        <v>0.89955041089477705</v>
      </c>
      <c r="E53" s="8">
        <v>0.79768221632103997</v>
      </c>
      <c r="F53" s="8">
        <v>0.811184248544769</v>
      </c>
      <c r="G53" s="8">
        <v>0.65467347177712598</v>
      </c>
    </row>
    <row r="54" spans="1:7" x14ac:dyDescent="0.4">
      <c r="A54" s="6" t="s">
        <v>36</v>
      </c>
      <c r="B54" s="5">
        <v>31738922</v>
      </c>
      <c r="C54" s="5">
        <v>31257102</v>
      </c>
      <c r="D54" s="5">
        <v>59083819</v>
      </c>
      <c r="E54" s="5">
        <v>49480111</v>
      </c>
      <c r="F54" s="5">
        <v>53124328</v>
      </c>
      <c r="G54" s="5">
        <v>41911684</v>
      </c>
    </row>
    <row r="55" spans="1:7" x14ac:dyDescent="0.4">
      <c r="A55" s="7"/>
      <c r="B55" s="8">
        <v>1</v>
      </c>
      <c r="C55" s="8">
        <v>0.98481927016928905</v>
      </c>
      <c r="D55" s="8">
        <v>0.93077860363373399</v>
      </c>
      <c r="E55" s="8">
        <v>0.77948631966769399</v>
      </c>
      <c r="F55" s="8">
        <v>0.83689559462668595</v>
      </c>
      <c r="G55" s="8">
        <v>0.66025689215279604</v>
      </c>
    </row>
    <row r="56" spans="1:7" x14ac:dyDescent="0.4">
      <c r="A56" s="6" t="s">
        <v>37</v>
      </c>
      <c r="B56" s="5">
        <v>42555409</v>
      </c>
      <c r="C56" s="5">
        <v>42038011</v>
      </c>
      <c r="D56" s="5">
        <v>78602291</v>
      </c>
      <c r="E56" s="5">
        <v>66250938</v>
      </c>
      <c r="F56" s="5">
        <v>70916244</v>
      </c>
      <c r="G56" s="5">
        <v>56141566</v>
      </c>
    </row>
    <row r="57" spans="1:7" x14ac:dyDescent="0.4">
      <c r="A57" s="6"/>
      <c r="B57" s="8">
        <v>1</v>
      </c>
      <c r="C57" s="8">
        <v>0.98784178058305105</v>
      </c>
      <c r="D57" s="8">
        <v>0.92352879277931499</v>
      </c>
      <c r="E57" s="8">
        <v>0.77840795749372305</v>
      </c>
      <c r="F57" s="8">
        <v>0.83322244652847799</v>
      </c>
      <c r="G57" s="8">
        <v>0.65962902624199904</v>
      </c>
    </row>
    <row r="58" spans="1:7" x14ac:dyDescent="0.4">
      <c r="A58" s="6" t="s">
        <v>24</v>
      </c>
      <c r="B58" s="5">
        <v>37906850</v>
      </c>
      <c r="C58" s="5">
        <v>37488433</v>
      </c>
      <c r="D58" s="5">
        <v>67744161</v>
      </c>
      <c r="E58" s="5">
        <v>58443850</v>
      </c>
      <c r="F58" s="5">
        <v>60752495</v>
      </c>
      <c r="G58" s="5">
        <v>48830787</v>
      </c>
    </row>
    <row r="59" spans="1:7" x14ac:dyDescent="0.4">
      <c r="A59" s="7"/>
      <c r="B59" s="8">
        <v>1</v>
      </c>
      <c r="C59" s="8">
        <v>0.98896196861517105</v>
      </c>
      <c r="D59" s="8">
        <v>0.89356093951357096</v>
      </c>
      <c r="E59" s="8">
        <v>0.77088771554481605</v>
      </c>
      <c r="F59" s="8">
        <v>0.80133926981534997</v>
      </c>
      <c r="G59" s="8">
        <v>0.64408922134126201</v>
      </c>
    </row>
    <row r="60" spans="1:7" x14ac:dyDescent="0.4">
      <c r="A60" s="6" t="s">
        <v>38</v>
      </c>
      <c r="B60" s="5">
        <v>32057427</v>
      </c>
      <c r="C60" s="5">
        <v>31645171</v>
      </c>
      <c r="D60" s="5">
        <v>57375915</v>
      </c>
      <c r="E60" s="5">
        <v>50092199</v>
      </c>
      <c r="F60" s="5">
        <v>51947342</v>
      </c>
      <c r="G60" s="5">
        <v>42409323</v>
      </c>
    </row>
    <row r="61" spans="1:7" x14ac:dyDescent="0.4">
      <c r="A61" s="6"/>
      <c r="B61" s="8">
        <v>1</v>
      </c>
      <c r="C61" s="8">
        <v>0.98714007833504502</v>
      </c>
      <c r="D61" s="8">
        <v>0.89489270302323398</v>
      </c>
      <c r="E61" s="8">
        <v>0.78128851389102405</v>
      </c>
      <c r="F61" s="8">
        <v>0.81022319726408498</v>
      </c>
      <c r="G61" s="8">
        <v>0.66145862236541897</v>
      </c>
    </row>
    <row r="62" spans="1:7" x14ac:dyDescent="0.4">
      <c r="A62" s="6" t="s">
        <v>39</v>
      </c>
      <c r="B62" s="5">
        <v>29735616</v>
      </c>
      <c r="C62" s="5">
        <v>29597035</v>
      </c>
      <c r="D62" s="5">
        <v>53849873</v>
      </c>
      <c r="E62" s="5">
        <v>46364399</v>
      </c>
      <c r="F62" s="5">
        <v>48682886</v>
      </c>
      <c r="G62" s="5">
        <v>39376062</v>
      </c>
    </row>
    <row r="63" spans="1:7" x14ac:dyDescent="0.4">
      <c r="A63" s="7"/>
      <c r="B63" s="8">
        <v>1</v>
      </c>
      <c r="C63" s="8">
        <v>0.99533956182377403</v>
      </c>
      <c r="D63" s="8">
        <v>0.90547767700524495</v>
      </c>
      <c r="E63" s="8">
        <v>0.77961053505668099</v>
      </c>
      <c r="F63" s="8">
        <v>0.81859555221590197</v>
      </c>
      <c r="G63" s="8">
        <v>0.66210267848495197</v>
      </c>
    </row>
    <row r="64" spans="1:7" x14ac:dyDescent="0.4">
      <c r="A64" s="6" t="s">
        <v>25</v>
      </c>
      <c r="B64" s="5">
        <v>40494495</v>
      </c>
      <c r="C64" s="5">
        <v>39608183</v>
      </c>
      <c r="D64" s="5">
        <v>74111195</v>
      </c>
      <c r="E64" s="5">
        <v>65387554</v>
      </c>
      <c r="F64" s="5">
        <v>67183149</v>
      </c>
      <c r="G64" s="5">
        <v>54977356</v>
      </c>
    </row>
    <row r="65" spans="1:7" x14ac:dyDescent="0.4">
      <c r="A65" s="6"/>
      <c r="B65" s="8">
        <v>1</v>
      </c>
      <c r="C65" s="8">
        <v>0.97811277804551</v>
      </c>
      <c r="D65" s="8">
        <v>0.91507740743525801</v>
      </c>
      <c r="E65" s="8">
        <v>0.80736349471699798</v>
      </c>
      <c r="F65" s="8">
        <v>0.82953434781690705</v>
      </c>
      <c r="G65" s="8">
        <v>0.67882506004828602</v>
      </c>
    </row>
    <row r="66" spans="1:7" x14ac:dyDescent="0.4">
      <c r="A66" s="6" t="s">
        <v>40</v>
      </c>
      <c r="B66" s="5">
        <v>31417876</v>
      </c>
      <c r="C66" s="5">
        <v>30604712</v>
      </c>
      <c r="D66" s="5">
        <v>58066506</v>
      </c>
      <c r="E66" s="5">
        <v>46624895</v>
      </c>
      <c r="F66" s="5">
        <v>53285548</v>
      </c>
      <c r="G66" s="5">
        <v>39968056</v>
      </c>
    </row>
    <row r="67" spans="1:7" x14ac:dyDescent="0.4">
      <c r="A67" s="7"/>
      <c r="B67" s="8">
        <v>1</v>
      </c>
      <c r="C67" s="8">
        <v>0.97411779204934201</v>
      </c>
      <c r="D67" s="8">
        <v>0.92409980229090005</v>
      </c>
      <c r="E67" s="8">
        <v>0.74201220668131695</v>
      </c>
      <c r="F67" s="8">
        <v>0.84801321387862105</v>
      </c>
      <c r="G67" s="8">
        <v>0.63607189741279802</v>
      </c>
    </row>
    <row r="68" spans="1:7" x14ac:dyDescent="0.4">
      <c r="A68" s="6" t="s">
        <v>41</v>
      </c>
      <c r="B68" s="5">
        <v>35229455</v>
      </c>
      <c r="C68" s="5">
        <v>34829835</v>
      </c>
      <c r="D68" s="5">
        <v>66658537</v>
      </c>
      <c r="E68" s="5">
        <v>50878341</v>
      </c>
      <c r="F68" s="5">
        <v>61001294</v>
      </c>
      <c r="G68" s="5">
        <v>43772046</v>
      </c>
    </row>
    <row r="69" spans="1:7" x14ac:dyDescent="0.4">
      <c r="A69" s="6"/>
      <c r="B69" s="8">
        <v>1</v>
      </c>
      <c r="C69" s="8">
        <v>0.98865665108926604</v>
      </c>
      <c r="D69" s="8">
        <v>0.946062563272693</v>
      </c>
      <c r="E69" s="8">
        <v>0.72209946194171903</v>
      </c>
      <c r="F69" s="8">
        <v>0.86577118493601402</v>
      </c>
      <c r="G69" s="8">
        <v>0.62124216795292497</v>
      </c>
    </row>
    <row r="70" spans="1:7" x14ac:dyDescent="0.4">
      <c r="A70" s="6" t="s">
        <v>26</v>
      </c>
      <c r="B70" s="5">
        <v>33245405</v>
      </c>
      <c r="C70" s="5">
        <v>32754125</v>
      </c>
      <c r="D70" s="5">
        <v>61112407</v>
      </c>
      <c r="E70" s="5">
        <v>53475446</v>
      </c>
      <c r="F70" s="5">
        <v>54223788</v>
      </c>
      <c r="G70" s="5">
        <v>44275017</v>
      </c>
    </row>
    <row r="71" spans="1:7" x14ac:dyDescent="0.4">
      <c r="A71" s="7"/>
      <c r="B71" s="8">
        <v>1</v>
      </c>
      <c r="C71" s="8">
        <v>0.985222619486813</v>
      </c>
      <c r="D71" s="8">
        <v>0.91911058084568398</v>
      </c>
      <c r="E71" s="8">
        <v>0.80425318927532996</v>
      </c>
      <c r="F71" s="8">
        <v>0.81550800779837096</v>
      </c>
      <c r="G71" s="8">
        <v>0.66588175117734305</v>
      </c>
    </row>
    <row r="72" spans="1:7" x14ac:dyDescent="0.4">
      <c r="A72" s="6" t="s">
        <v>42</v>
      </c>
      <c r="B72" s="5">
        <v>29503127</v>
      </c>
      <c r="C72" s="5">
        <v>29057722</v>
      </c>
      <c r="D72" s="5">
        <v>55391847</v>
      </c>
      <c r="E72" s="5">
        <v>48022413</v>
      </c>
      <c r="F72" s="5">
        <v>49478953</v>
      </c>
      <c r="G72" s="5">
        <v>40792609</v>
      </c>
    </row>
    <row r="73" spans="1:7" x14ac:dyDescent="0.4">
      <c r="A73" s="6"/>
      <c r="B73" s="8">
        <v>1</v>
      </c>
      <c r="C73" s="8">
        <v>0.98490312569240501</v>
      </c>
      <c r="D73" s="8">
        <v>0.93874535739889498</v>
      </c>
      <c r="E73" s="8">
        <v>0.81385293497872302</v>
      </c>
      <c r="F73" s="8">
        <v>0.83853743706556905</v>
      </c>
      <c r="G73" s="8">
        <v>0.69132687189395203</v>
      </c>
    </row>
    <row r="74" spans="1:7" x14ac:dyDescent="0.4">
      <c r="A74" s="6" t="s">
        <v>43</v>
      </c>
      <c r="B74" s="5">
        <v>32515064</v>
      </c>
      <c r="C74" s="5">
        <v>31702419</v>
      </c>
      <c r="D74" s="5">
        <v>60330237</v>
      </c>
      <c r="E74" s="5">
        <v>52524879</v>
      </c>
      <c r="F74" s="5">
        <v>53855901</v>
      </c>
      <c r="G74" s="5">
        <v>44489065</v>
      </c>
    </row>
    <row r="75" spans="1:7" x14ac:dyDescent="0.4">
      <c r="A75" s="7"/>
      <c r="B75" s="8">
        <v>1</v>
      </c>
      <c r="C75" s="8">
        <v>0.97500712285234903</v>
      </c>
      <c r="D75" s="8">
        <v>0.92772748348273304</v>
      </c>
      <c r="E75" s="8">
        <v>0.80770068605739198</v>
      </c>
      <c r="F75" s="8">
        <v>0.82816846062489702</v>
      </c>
      <c r="G75" s="8">
        <v>0.68413005430344498</v>
      </c>
    </row>
    <row r="76" spans="1:7" x14ac:dyDescent="0.4">
      <c r="A76" s="6" t="s">
        <v>27</v>
      </c>
      <c r="B76" s="5">
        <v>39640956</v>
      </c>
      <c r="C76" s="5">
        <v>39011875</v>
      </c>
      <c r="D76" s="5">
        <v>70373091</v>
      </c>
      <c r="E76" s="5">
        <v>61885714</v>
      </c>
      <c r="F76" s="5">
        <v>63344459</v>
      </c>
      <c r="G76" s="5">
        <v>51171614</v>
      </c>
    </row>
    <row r="77" spans="1:7" x14ac:dyDescent="0.4">
      <c r="A77" s="6"/>
      <c r="B77" s="8">
        <v>1</v>
      </c>
      <c r="C77" s="8">
        <v>0.98413052904173204</v>
      </c>
      <c r="D77" s="8">
        <v>0.88763110304403403</v>
      </c>
      <c r="E77" s="8">
        <v>0.78057797092481795</v>
      </c>
      <c r="F77" s="8">
        <v>0.79897743888921402</v>
      </c>
      <c r="G77" s="8">
        <v>0.64543869729075198</v>
      </c>
    </row>
    <row r="78" spans="1:7" x14ac:dyDescent="0.4">
      <c r="A78" s="6" t="s">
        <v>44</v>
      </c>
      <c r="B78" s="5">
        <v>28467257</v>
      </c>
      <c r="C78" s="5">
        <v>28158255</v>
      </c>
      <c r="D78" s="5">
        <v>52094436</v>
      </c>
      <c r="E78" s="5">
        <v>44970567</v>
      </c>
      <c r="F78" s="5">
        <v>46705839</v>
      </c>
      <c r="G78" s="5">
        <v>37646071</v>
      </c>
    </row>
    <row r="79" spans="1:7" x14ac:dyDescent="0.4">
      <c r="A79" s="7"/>
      <c r="B79" s="8">
        <v>1</v>
      </c>
      <c r="C79" s="8">
        <v>0.98914535390606795</v>
      </c>
      <c r="D79" s="8">
        <v>0.91498868331430705</v>
      </c>
      <c r="E79" s="8">
        <v>0.78986477341318795</v>
      </c>
      <c r="F79" s="8">
        <v>0.82034315775488997</v>
      </c>
      <c r="G79" s="8">
        <v>0.66121704314539298</v>
      </c>
    </row>
    <row r="80" spans="1:7" x14ac:dyDescent="0.4">
      <c r="A80" s="6" t="s">
        <v>45</v>
      </c>
      <c r="B80" s="5">
        <v>30393950</v>
      </c>
      <c r="C80" s="5">
        <v>30136470</v>
      </c>
      <c r="D80" s="5">
        <v>55022079</v>
      </c>
      <c r="E80" s="5">
        <v>46657257</v>
      </c>
      <c r="F80" s="5">
        <v>49497823</v>
      </c>
      <c r="G80" s="5">
        <v>38890492</v>
      </c>
    </row>
    <row r="81" spans="1:7" x14ac:dyDescent="0.4">
      <c r="A81" s="6"/>
      <c r="B81" s="8">
        <v>1</v>
      </c>
      <c r="C81" s="8">
        <v>0.99152857723329801</v>
      </c>
      <c r="D81" s="8">
        <v>0.90514854107478604</v>
      </c>
      <c r="E81" s="8">
        <v>0.76754184632139</v>
      </c>
      <c r="F81" s="8">
        <v>0.81427098156047495</v>
      </c>
      <c r="G81" s="8">
        <v>0.63977357335917195</v>
      </c>
    </row>
    <row r="82" spans="1:7" x14ac:dyDescent="0.4">
      <c r="A82" s="6" t="s">
        <v>28</v>
      </c>
      <c r="B82" s="5">
        <v>26746438</v>
      </c>
      <c r="C82" s="5">
        <v>26579795</v>
      </c>
      <c r="D82" s="5">
        <v>50605956</v>
      </c>
      <c r="E82" s="5">
        <v>44604574</v>
      </c>
      <c r="F82" s="5">
        <v>45067274</v>
      </c>
      <c r="G82" s="5">
        <v>37194996</v>
      </c>
    </row>
    <row r="83" spans="1:7" x14ac:dyDescent="0.4">
      <c r="A83" s="7"/>
      <c r="B83" s="8">
        <v>1</v>
      </c>
      <c r="C83" s="8">
        <v>0.99376952549719</v>
      </c>
      <c r="D83" s="8">
        <v>0.94603169214532401</v>
      </c>
      <c r="E83" s="8">
        <v>0.83384138852433398</v>
      </c>
      <c r="F83" s="8">
        <v>0.84249113844617396</v>
      </c>
      <c r="G83" s="8">
        <v>0.69532615894497796</v>
      </c>
    </row>
    <row r="84" spans="1:7" x14ac:dyDescent="0.4">
      <c r="A84" s="6" t="s">
        <v>46</v>
      </c>
      <c r="B84" s="5">
        <v>35207016</v>
      </c>
      <c r="C84" s="5">
        <v>33753081</v>
      </c>
      <c r="D84" s="5">
        <v>63106294</v>
      </c>
      <c r="E84" s="5">
        <v>55608356</v>
      </c>
      <c r="F84" s="5">
        <v>55776078</v>
      </c>
      <c r="G84" s="5">
        <v>46036566</v>
      </c>
    </row>
    <row r="85" spans="1:7" x14ac:dyDescent="0.4">
      <c r="A85" s="7"/>
      <c r="B85" s="8">
        <v>1</v>
      </c>
      <c r="C85" s="8">
        <v>0.958703259600302</v>
      </c>
      <c r="D85" s="8">
        <v>0.89621758913052996</v>
      </c>
      <c r="E85" s="8">
        <v>0.78973401210713201</v>
      </c>
      <c r="F85" s="8">
        <v>0.79211595211590802</v>
      </c>
      <c r="G85" s="8">
        <v>0.65379818045357796</v>
      </c>
    </row>
    <row r="86" spans="1:7" x14ac:dyDescent="0.4">
      <c r="A86" s="6" t="s">
        <v>47</v>
      </c>
      <c r="B86" s="5">
        <v>31925379</v>
      </c>
      <c r="C86" s="5">
        <v>31218476</v>
      </c>
      <c r="D86" s="5">
        <v>58895638</v>
      </c>
      <c r="E86" s="5">
        <v>52413214</v>
      </c>
      <c r="F86" s="5">
        <v>52377380</v>
      </c>
      <c r="G86" s="5">
        <v>43502010</v>
      </c>
    </row>
    <row r="87" spans="1:7" x14ac:dyDescent="0.4">
      <c r="A87" s="6"/>
      <c r="B87" s="8">
        <v>1</v>
      </c>
      <c r="C87" s="8">
        <v>0.97785764735948799</v>
      </c>
      <c r="D87" s="8">
        <v>0.92239528307557495</v>
      </c>
      <c r="E87" s="8">
        <v>0.82087066217757398</v>
      </c>
      <c r="F87" s="8">
        <v>0.82030944722692301</v>
      </c>
      <c r="G87" s="8">
        <v>0.681307651821455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0" sqref="A20"/>
    </sheetView>
  </sheetViews>
  <sheetFormatPr defaultColWidth="8.8203125" defaultRowHeight="15" x14ac:dyDescent="0.4"/>
  <cols>
    <col min="1" max="1" width="34.17578125" customWidth="1"/>
    <col min="2" max="4" width="15.64453125" customWidth="1"/>
    <col min="5" max="5" width="22.3515625" customWidth="1"/>
    <col min="6" max="6" width="25.3515625" customWidth="1"/>
    <col min="7" max="7" width="21" customWidth="1"/>
    <col min="8" max="8" width="18.8203125" customWidth="1"/>
    <col min="9" max="9" width="26.46875" customWidth="1"/>
  </cols>
  <sheetData>
    <row r="1" spans="1:9" x14ac:dyDescent="0.4">
      <c r="A1" s="3" t="s">
        <v>30</v>
      </c>
      <c r="B1" s="4" t="s">
        <v>14</v>
      </c>
      <c r="C1" s="4" t="s">
        <v>15</v>
      </c>
      <c r="D1" s="4" t="s">
        <v>16</v>
      </c>
      <c r="E1" s="4" t="s">
        <v>17</v>
      </c>
      <c r="F1" s="4" t="s">
        <v>18</v>
      </c>
      <c r="G1" s="4" t="s">
        <v>19</v>
      </c>
      <c r="H1" s="4" t="s">
        <v>20</v>
      </c>
      <c r="I1" s="4" t="s">
        <v>48</v>
      </c>
    </row>
    <row r="2" spans="1:9" x14ac:dyDescent="0.4">
      <c r="A2" s="6" t="s">
        <v>54</v>
      </c>
      <c r="B2" s="5">
        <v>38846133</v>
      </c>
      <c r="C2" s="5">
        <v>38709865</v>
      </c>
      <c r="D2" s="5">
        <v>65474817</v>
      </c>
      <c r="E2" s="5">
        <v>13337058</v>
      </c>
      <c r="F2" s="5">
        <v>21917576</v>
      </c>
      <c r="G2" s="5">
        <v>6443401</v>
      </c>
      <c r="H2" s="5">
        <v>6249200</v>
      </c>
      <c r="I2" s="5">
        <v>105498</v>
      </c>
    </row>
    <row r="3" spans="1:9" x14ac:dyDescent="0.4">
      <c r="A3" s="7"/>
      <c r="B3" s="8">
        <v>1</v>
      </c>
      <c r="C3" s="8">
        <v>0.99649210900863705</v>
      </c>
      <c r="D3" s="8">
        <v>0.84274562155260102</v>
      </c>
      <c r="E3" s="8">
        <v>0.17166519509162001</v>
      </c>
      <c r="F3" s="8">
        <v>0.28210756524980202</v>
      </c>
      <c r="G3" s="8">
        <v>8.2934908862099602E-2</v>
      </c>
      <c r="H3" s="8">
        <v>8.0435290689037195E-2</v>
      </c>
      <c r="I3" s="8">
        <f t="shared" ref="I3" si="0">I2/(38846133*2)</f>
        <v>1.3578957781975364E-3</v>
      </c>
    </row>
    <row r="4" spans="1:9" x14ac:dyDescent="0.4">
      <c r="A4" s="6" t="s">
        <v>55</v>
      </c>
      <c r="B4" s="5">
        <v>33317894</v>
      </c>
      <c r="C4" s="5">
        <v>33177587</v>
      </c>
      <c r="D4" s="5">
        <v>53801866</v>
      </c>
      <c r="E4" s="5">
        <v>11958984</v>
      </c>
      <c r="F4" s="5">
        <v>19171447</v>
      </c>
      <c r="G4" s="5">
        <v>5718939</v>
      </c>
      <c r="H4" s="5">
        <v>5530766</v>
      </c>
      <c r="I4" s="5">
        <v>90983</v>
      </c>
    </row>
    <row r="5" spans="1:9" x14ac:dyDescent="0.4">
      <c r="A5" s="6"/>
      <c r="B5" s="8">
        <v>1</v>
      </c>
      <c r="C5" s="8">
        <v>0.99578883947466801</v>
      </c>
      <c r="D5" s="8">
        <v>0.80740196244096296</v>
      </c>
      <c r="E5" s="8">
        <v>0.17946788593540799</v>
      </c>
      <c r="F5" s="8">
        <v>0.287704964185311</v>
      </c>
      <c r="G5" s="8">
        <v>8.5823836884768301E-2</v>
      </c>
      <c r="H5" s="8">
        <v>8.2999933909388104E-2</v>
      </c>
      <c r="I5" s="8">
        <f t="shared" ref="I5" si="1">I4/(33317894*2)</f>
        <v>1.3653774155113166E-3</v>
      </c>
    </row>
    <row r="6" spans="1:9" x14ac:dyDescent="0.4">
      <c r="A6" s="6" t="s">
        <v>0</v>
      </c>
      <c r="B6" s="5">
        <v>30030931</v>
      </c>
      <c r="C6" s="5">
        <v>29863774</v>
      </c>
      <c r="D6" s="5">
        <v>51732341</v>
      </c>
      <c r="E6" s="5">
        <v>17848158</v>
      </c>
      <c r="F6" s="5">
        <v>17450940</v>
      </c>
      <c r="G6" s="5">
        <v>8267907</v>
      </c>
      <c r="H6" s="5">
        <v>8086276</v>
      </c>
      <c r="I6" s="5">
        <v>171858</v>
      </c>
    </row>
    <row r="7" spans="1:9" x14ac:dyDescent="0.4">
      <c r="A7" s="7"/>
      <c r="B7" s="8">
        <v>1</v>
      </c>
      <c r="C7" s="8">
        <v>0.99443383889763504</v>
      </c>
      <c r="D7" s="8">
        <v>0.86131763613988499</v>
      </c>
      <c r="E7" s="8">
        <v>0.297162915129071</v>
      </c>
      <c r="F7" s="8">
        <v>0.29054943384872101</v>
      </c>
      <c r="G7" s="8">
        <v>0.13765652153774399</v>
      </c>
      <c r="H7" s="8">
        <v>0.134632456116662</v>
      </c>
      <c r="I7" s="8">
        <f t="shared" ref="I7" si="2">I6/(30030931*2)</f>
        <v>2.8613498529233075E-3</v>
      </c>
    </row>
    <row r="8" spans="1:9" x14ac:dyDescent="0.4">
      <c r="A8" s="6" t="s">
        <v>1</v>
      </c>
      <c r="B8" s="5">
        <v>36180125</v>
      </c>
      <c r="C8" s="5">
        <v>35961555</v>
      </c>
      <c r="D8" s="5">
        <v>62444109</v>
      </c>
      <c r="E8" s="5">
        <v>19779851</v>
      </c>
      <c r="F8" s="5">
        <v>20664062</v>
      </c>
      <c r="G8" s="5">
        <v>9307897</v>
      </c>
      <c r="H8" s="5">
        <v>9113798</v>
      </c>
      <c r="I8" s="5">
        <v>198076</v>
      </c>
    </row>
    <row r="9" spans="1:9" x14ac:dyDescent="0.4">
      <c r="A9" s="6"/>
      <c r="B9" s="8">
        <v>1</v>
      </c>
      <c r="C9" s="8">
        <v>0.99395883789787898</v>
      </c>
      <c r="D9" s="8">
        <v>0.86296148783344495</v>
      </c>
      <c r="E9" s="8">
        <v>0.27335244143020498</v>
      </c>
      <c r="F9" s="8">
        <v>0.285572009494163</v>
      </c>
      <c r="G9" s="8">
        <v>0.12863273689629301</v>
      </c>
      <c r="H9" s="8">
        <v>0.125950338756431</v>
      </c>
      <c r="I9" s="8">
        <f t="shared" ref="I9" si="3">I8/(36180125*2)</f>
        <v>2.7373592545631062E-3</v>
      </c>
    </row>
    <row r="10" spans="1:9" x14ac:dyDescent="0.4">
      <c r="A10" s="6" t="s">
        <v>2</v>
      </c>
      <c r="B10" s="5">
        <v>38115647</v>
      </c>
      <c r="C10" s="5">
        <v>37944277</v>
      </c>
      <c r="D10" s="5">
        <v>65425522</v>
      </c>
      <c r="E10" s="5">
        <v>20063626</v>
      </c>
      <c r="F10" s="5">
        <v>21959872</v>
      </c>
      <c r="G10" s="5">
        <v>9807462</v>
      </c>
      <c r="H10" s="5">
        <v>9610695</v>
      </c>
      <c r="I10" s="5">
        <v>209776</v>
      </c>
    </row>
    <row r="11" spans="1:9" x14ac:dyDescent="0.4">
      <c r="A11" s="7"/>
      <c r="B11" s="8">
        <v>1</v>
      </c>
      <c r="C11" s="8">
        <v>0.99550394618776905</v>
      </c>
      <c r="D11" s="8">
        <v>0.85825018266120501</v>
      </c>
      <c r="E11" s="8">
        <v>0.26319408929356503</v>
      </c>
      <c r="F11" s="8">
        <v>0.28806899171880801</v>
      </c>
      <c r="G11" s="8">
        <v>0.128654014452385</v>
      </c>
      <c r="H11" s="8">
        <v>0.126072830404794</v>
      </c>
      <c r="I11" s="8">
        <f t="shared" ref="I11" si="4">I10/(38115647*2)</f>
        <v>2.751835748714957E-3</v>
      </c>
    </row>
    <row r="12" spans="1:9" x14ac:dyDescent="0.4">
      <c r="A12" s="6" t="s">
        <v>3</v>
      </c>
      <c r="B12" s="5">
        <v>41709237</v>
      </c>
      <c r="C12" s="5">
        <v>41539871</v>
      </c>
      <c r="D12" s="5">
        <v>72731410</v>
      </c>
      <c r="E12" s="5">
        <v>21883772</v>
      </c>
      <c r="F12" s="5">
        <v>24738592</v>
      </c>
      <c r="G12" s="5">
        <v>10804649</v>
      </c>
      <c r="H12" s="5">
        <v>10606692</v>
      </c>
      <c r="I12" s="5">
        <v>226553</v>
      </c>
    </row>
    <row r="13" spans="1:9" x14ac:dyDescent="0.4">
      <c r="A13" s="6"/>
      <c r="B13" s="8">
        <v>1</v>
      </c>
      <c r="C13" s="8">
        <v>0.995939364702356</v>
      </c>
      <c r="D13" s="8">
        <v>0.871886124409324</v>
      </c>
      <c r="E13" s="8">
        <v>0.26233723719280699</v>
      </c>
      <c r="F13" s="8">
        <v>0.29656011209219701</v>
      </c>
      <c r="G13" s="8">
        <v>0.12952345543985899</v>
      </c>
      <c r="H13" s="8">
        <v>0.127150395966246</v>
      </c>
      <c r="I13" s="8">
        <f t="shared" ref="I13" si="5">I12/(41709237*2)</f>
        <v>2.7158612371643242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1" sqref="A11"/>
    </sheetView>
  </sheetViews>
  <sheetFormatPr defaultColWidth="8.8203125" defaultRowHeight="15" x14ac:dyDescent="0.4"/>
  <cols>
    <col min="1" max="1" width="24.17578125" customWidth="1"/>
    <col min="2" max="4" width="15.64453125" customWidth="1"/>
    <col min="5" max="5" width="21" customWidth="1"/>
    <col min="6" max="6" width="21.3515625" customWidth="1"/>
    <col min="7" max="7" width="22.3515625" customWidth="1"/>
  </cols>
  <sheetData>
    <row r="1" spans="1:7" x14ac:dyDescent="0.4">
      <c r="A1" s="3" t="s">
        <v>31</v>
      </c>
      <c r="B1" s="4" t="s">
        <v>14</v>
      </c>
      <c r="C1" s="4" t="s">
        <v>15</v>
      </c>
      <c r="D1" s="4" t="s">
        <v>16</v>
      </c>
      <c r="E1" s="4" t="s">
        <v>17</v>
      </c>
      <c r="F1" s="4" t="s">
        <v>21</v>
      </c>
      <c r="G1" s="4" t="s">
        <v>48</v>
      </c>
    </row>
    <row r="2" spans="1:7" x14ac:dyDescent="0.4">
      <c r="A2" s="6" t="s">
        <v>12</v>
      </c>
      <c r="B2" s="5">
        <v>18556531</v>
      </c>
      <c r="C2" s="5">
        <v>18555832</v>
      </c>
      <c r="D2" s="5">
        <v>35897060</v>
      </c>
      <c r="E2" s="5">
        <v>24834813</v>
      </c>
      <c r="F2" s="5">
        <v>24834600</v>
      </c>
      <c r="G2" s="5">
        <v>764317</v>
      </c>
    </row>
    <row r="3" spans="1:7" x14ac:dyDescent="0.4">
      <c r="A3" s="6"/>
      <c r="B3" s="8">
        <f>B2/B2</f>
        <v>1</v>
      </c>
      <c r="C3" s="8">
        <f>C2/B2</f>
        <v>0.99996233132151691</v>
      </c>
      <c r="D3" s="8">
        <f>D2/(B2*2)</f>
        <v>0.96723520145009867</v>
      </c>
      <c r="E3" s="8">
        <f>E2/(B2*2)</f>
        <v>0.66916637058941675</v>
      </c>
      <c r="F3" s="8">
        <f>F2/(B2*2)</f>
        <v>0.66916063137016291</v>
      </c>
      <c r="G3" s="8">
        <f>G2/(B2*2)</f>
        <v>2.0594285645307304E-2</v>
      </c>
    </row>
    <row r="4" spans="1:7" x14ac:dyDescent="0.4">
      <c r="A4" s="6" t="s">
        <v>13</v>
      </c>
      <c r="B4" s="5">
        <v>18457127</v>
      </c>
      <c r="C4" s="5">
        <v>18456581</v>
      </c>
      <c r="D4" s="5">
        <v>35741979</v>
      </c>
      <c r="E4" s="5">
        <v>24788188</v>
      </c>
      <c r="F4" s="5">
        <v>24788000</v>
      </c>
      <c r="G4" s="5">
        <v>756163</v>
      </c>
    </row>
    <row r="5" spans="1:7" x14ac:dyDescent="0.4">
      <c r="A5" s="7"/>
      <c r="B5" s="8">
        <f>B4/B4</f>
        <v>1</v>
      </c>
      <c r="C5" s="8">
        <f>C4/B4</f>
        <v>0.99997041793124142</v>
      </c>
      <c r="D5" s="8">
        <f>D4/(B4*2)</f>
        <v>0.96824329702017009</v>
      </c>
      <c r="E5" s="8">
        <f>E4/(B4*2)</f>
        <v>0.67150721778096889</v>
      </c>
      <c r="F5" s="8">
        <f>F4/(B4*2)</f>
        <v>0.67150212489733641</v>
      </c>
      <c r="G5" s="8">
        <f>G4/(B4*2)</f>
        <v>2.0484309394414417E-2</v>
      </c>
    </row>
    <row r="6" spans="1:7" x14ac:dyDescent="0.4">
      <c r="A6" s="6" t="s">
        <v>54</v>
      </c>
      <c r="B6" s="5">
        <v>19956979</v>
      </c>
      <c r="C6" s="5">
        <v>19956325</v>
      </c>
      <c r="D6" s="5">
        <v>38662900</v>
      </c>
      <c r="E6" s="5">
        <v>26480000</v>
      </c>
      <c r="F6" s="5">
        <v>26479742</v>
      </c>
      <c r="G6" s="5">
        <v>626448</v>
      </c>
    </row>
    <row r="7" spans="1:7" x14ac:dyDescent="0.4">
      <c r="A7" s="7"/>
      <c r="B7" s="8">
        <f>B6/B6</f>
        <v>1</v>
      </c>
      <c r="C7" s="8">
        <f>C6/B6</f>
        <v>0.99996722950903538</v>
      </c>
      <c r="D7" s="8">
        <f>D6/(B6*2)</f>
        <v>0.96865612776362597</v>
      </c>
      <c r="E7" s="8">
        <f>E6/(B6*2)</f>
        <v>0.66342706478771163</v>
      </c>
      <c r="F7" s="8">
        <f>F6/(B6*2)</f>
        <v>0.6634206008835305</v>
      </c>
      <c r="G7" s="8">
        <f>G6/(B6*2)</f>
        <v>1.5694960645095634E-2</v>
      </c>
    </row>
    <row r="8" spans="1:7" x14ac:dyDescent="0.4">
      <c r="A8" s="6" t="s">
        <v>55</v>
      </c>
      <c r="B8" s="5">
        <v>19269530</v>
      </c>
      <c r="C8" s="5">
        <v>19268901</v>
      </c>
      <c r="D8" s="5">
        <v>37340263</v>
      </c>
      <c r="E8" s="5">
        <v>25744047</v>
      </c>
      <c r="F8" s="5">
        <v>25743792</v>
      </c>
      <c r="G8" s="5">
        <v>604413</v>
      </c>
    </row>
    <row r="9" spans="1:7" x14ac:dyDescent="0.4">
      <c r="A9" s="6"/>
      <c r="B9" s="8">
        <f>B8/B8</f>
        <v>1</v>
      </c>
      <c r="C9" s="8">
        <f>C8/B8</f>
        <v>0.99996735779232815</v>
      </c>
      <c r="D9" s="8">
        <f>D8/(B8*2)</f>
        <v>0.96889397406164035</v>
      </c>
      <c r="E9" s="8">
        <f>E8/(B8*2)</f>
        <v>0.66799883027764562</v>
      </c>
      <c r="F9" s="8">
        <f>F8/(B8*2)</f>
        <v>0.66799221361392835</v>
      </c>
      <c r="G9" s="8">
        <f>G8/(B8*2)</f>
        <v>1.5683127715102548E-2</v>
      </c>
    </row>
    <row r="10" spans="1:7" x14ac:dyDescent="0.4">
      <c r="A10" s="6" t="s">
        <v>0</v>
      </c>
      <c r="B10" s="5">
        <v>18550336</v>
      </c>
      <c r="C10" s="5">
        <v>18549707</v>
      </c>
      <c r="D10" s="5">
        <v>35872940</v>
      </c>
      <c r="E10" s="5">
        <v>24429366</v>
      </c>
      <c r="F10" s="5">
        <v>24429158</v>
      </c>
      <c r="G10" s="5">
        <v>590351</v>
      </c>
    </row>
    <row r="11" spans="1:7" x14ac:dyDescent="0.4">
      <c r="A11" s="7"/>
      <c r="B11" s="8">
        <f>B10/B10</f>
        <v>1</v>
      </c>
      <c r="C11" s="8">
        <f>C10/B10</f>
        <v>0.99996609225838284</v>
      </c>
      <c r="D11" s="8">
        <f>D10/(B10*2)</f>
        <v>0.96690809266204125</v>
      </c>
      <c r="E11" s="8">
        <f>E10/(B10*2)</f>
        <v>0.6584615502382275</v>
      </c>
      <c r="F11" s="8">
        <f>F10/(B10*2)</f>
        <v>0.65845594387077411</v>
      </c>
      <c r="G11" s="8">
        <f>G10/(B10*2)</f>
        <v>1.5912137656158898E-2</v>
      </c>
    </row>
    <row r="12" spans="1:7" x14ac:dyDescent="0.4">
      <c r="A12" s="6" t="s">
        <v>1</v>
      </c>
      <c r="B12" s="5">
        <v>18626779</v>
      </c>
      <c r="C12" s="5">
        <v>18625973</v>
      </c>
      <c r="D12" s="5">
        <v>36068542</v>
      </c>
      <c r="E12" s="5">
        <v>25073497</v>
      </c>
      <c r="F12" s="5">
        <v>25073266</v>
      </c>
      <c r="G12" s="5">
        <v>601379</v>
      </c>
    </row>
    <row r="13" spans="1:7" x14ac:dyDescent="0.4">
      <c r="A13" s="6"/>
      <c r="B13" s="8">
        <f>B12/B12</f>
        <v>1</v>
      </c>
      <c r="C13" s="8">
        <f>C12/B12</f>
        <v>0.99995672896532461</v>
      </c>
      <c r="D13" s="8">
        <f>D12/(B12*2)</f>
        <v>0.96819052827115193</v>
      </c>
      <c r="E13" s="8">
        <f>E12/(B12*2)</f>
        <v>0.67304972588121648</v>
      </c>
      <c r="F13" s="8">
        <f>F12/(B12*2)</f>
        <v>0.67304352513121024</v>
      </c>
      <c r="G13" s="8">
        <f>G12/(B12*2)</f>
        <v>1.6142860770506806E-2</v>
      </c>
    </row>
    <row r="14" spans="1:7" x14ac:dyDescent="0.4">
      <c r="A14" s="6" t="s">
        <v>2</v>
      </c>
      <c r="B14" s="5">
        <v>17854125</v>
      </c>
      <c r="C14" s="5">
        <v>17853492</v>
      </c>
      <c r="D14" s="5">
        <v>34548792</v>
      </c>
      <c r="E14" s="5">
        <v>23324364</v>
      </c>
      <c r="F14" s="5">
        <v>23324118</v>
      </c>
      <c r="G14" s="5">
        <v>484452</v>
      </c>
    </row>
    <row r="15" spans="1:7" x14ac:dyDescent="0.4">
      <c r="A15" s="6"/>
      <c r="B15" s="8">
        <f>B14/B14</f>
        <v>1</v>
      </c>
      <c r="C15" s="8">
        <f>C14/B14</f>
        <v>0.99996454600827545</v>
      </c>
      <c r="D15" s="8">
        <f>D14/(B14*2)</f>
        <v>0.96752968851735943</v>
      </c>
      <c r="E15" s="8">
        <f>E14/(B14*2)</f>
        <v>0.65319258154628135</v>
      </c>
      <c r="F15" s="8">
        <f>F14/(B14*2)</f>
        <v>0.65318569238201252</v>
      </c>
      <c r="G15" s="8">
        <f>G14/(B14*2)</f>
        <v>1.3566948814349625E-2</v>
      </c>
    </row>
    <row r="16" spans="1:7" x14ac:dyDescent="0.4">
      <c r="A16" s="6" t="s">
        <v>3</v>
      </c>
      <c r="B16" s="5">
        <v>16750424</v>
      </c>
      <c r="C16" s="5">
        <v>16749898</v>
      </c>
      <c r="D16" s="5">
        <v>32428612</v>
      </c>
      <c r="E16" s="5">
        <v>22196884</v>
      </c>
      <c r="F16" s="5">
        <v>22196638</v>
      </c>
      <c r="G16" s="5">
        <v>463830</v>
      </c>
    </row>
    <row r="17" spans="1:7" x14ac:dyDescent="0.4">
      <c r="A17" s="7"/>
      <c r="B17" s="8">
        <f>B16/B16</f>
        <v>1</v>
      </c>
      <c r="C17" s="8">
        <f>C16/B16</f>
        <v>0.99996859780982261</v>
      </c>
      <c r="D17" s="8">
        <f>D16/(B16*2)</f>
        <v>0.96799376541155013</v>
      </c>
      <c r="E17" s="8">
        <f>E16/(B16*2)</f>
        <v>0.6625767801459832</v>
      </c>
      <c r="F17" s="8">
        <f>F16/(B16*2)</f>
        <v>0.66256943704828009</v>
      </c>
      <c r="G17" s="8">
        <f>G16/(B16*2)</f>
        <v>1.3845321169183538E-2</v>
      </c>
    </row>
    <row r="18" spans="1:7" x14ac:dyDescent="0.4">
      <c r="A18" s="6" t="s">
        <v>4</v>
      </c>
      <c r="B18" s="5">
        <v>18580988</v>
      </c>
      <c r="C18" s="5">
        <v>18579868</v>
      </c>
      <c r="D18" s="5">
        <v>35934055</v>
      </c>
      <c r="E18" s="5">
        <v>25467687</v>
      </c>
      <c r="F18" s="5">
        <v>25467372</v>
      </c>
      <c r="G18" s="5">
        <v>837052</v>
      </c>
    </row>
    <row r="19" spans="1:7" x14ac:dyDescent="0.4">
      <c r="A19" s="7"/>
      <c r="B19" s="8">
        <f>B18/B18</f>
        <v>1</v>
      </c>
      <c r="C19" s="8">
        <f>C18/B18</f>
        <v>0.99993972333441039</v>
      </c>
      <c r="D19" s="8">
        <f>D18/(B18*2)</f>
        <v>0.96695759665740055</v>
      </c>
      <c r="E19" s="8">
        <f>E18/(B18*2)</f>
        <v>0.68531573778531041</v>
      </c>
      <c r="F19" s="8">
        <f>F18/(B18*2)</f>
        <v>0.68530726137921194</v>
      </c>
      <c r="G19" s="8">
        <f>G18/(B18*2)</f>
        <v>2.2524421198700521E-2</v>
      </c>
    </row>
    <row r="20" spans="1:7" x14ac:dyDescent="0.4">
      <c r="A20" s="6" t="s">
        <v>10</v>
      </c>
      <c r="B20" s="5">
        <v>19677839</v>
      </c>
      <c r="C20" s="5">
        <v>19677066</v>
      </c>
      <c r="D20" s="5">
        <v>38041926</v>
      </c>
      <c r="E20" s="5">
        <v>25610191</v>
      </c>
      <c r="F20" s="5">
        <v>25609932</v>
      </c>
      <c r="G20" s="5">
        <v>605163</v>
      </c>
    </row>
    <row r="21" spans="1:7" x14ac:dyDescent="0.4">
      <c r="A21" s="7"/>
      <c r="B21" s="8">
        <f>B20/B20</f>
        <v>1</v>
      </c>
      <c r="C21" s="8">
        <f>C20/B20</f>
        <v>0.99996071723119595</v>
      </c>
      <c r="D21" s="8">
        <f>D20/(B20*2)</f>
        <v>0.96661848895094626</v>
      </c>
      <c r="E21" s="8">
        <f>E20/(B20*2)</f>
        <v>0.65073687715404116</v>
      </c>
      <c r="F21" s="8">
        <f>F20/(B20*2)</f>
        <v>0.65073029614684819</v>
      </c>
      <c r="G21" s="8">
        <f>G20/(B20*2)</f>
        <v>1.537676469453785E-2</v>
      </c>
    </row>
    <row r="22" spans="1:7" x14ac:dyDescent="0.4">
      <c r="A22" s="6" t="s">
        <v>11</v>
      </c>
      <c r="B22" s="5">
        <v>19801953</v>
      </c>
      <c r="C22" s="5">
        <v>19801061</v>
      </c>
      <c r="D22" s="5">
        <v>38325117</v>
      </c>
      <c r="E22" s="5">
        <v>26881978</v>
      </c>
      <c r="F22" s="5">
        <v>26881736</v>
      </c>
      <c r="G22" s="5">
        <v>635934</v>
      </c>
    </row>
    <row r="23" spans="1:7" x14ac:dyDescent="0.4">
      <c r="A23" s="6"/>
      <c r="B23" s="8">
        <f>B22/B22</f>
        <v>1</v>
      </c>
      <c r="C23" s="8">
        <f>C22/B22</f>
        <v>0.99995495393812928</v>
      </c>
      <c r="D23" s="8">
        <f>D22/(B22*2)</f>
        <v>0.96771053340041757</v>
      </c>
      <c r="E23" s="8">
        <f>E22/(B22*2)</f>
        <v>0.67877087679179926</v>
      </c>
      <c r="F23" s="8">
        <f>F22/(B22*2)</f>
        <v>0.67876476628340654</v>
      </c>
      <c r="G23" s="8">
        <f>G22/(B22*2)</f>
        <v>1.6057355554777854E-2</v>
      </c>
    </row>
    <row r="24" spans="1:7" x14ac:dyDescent="0.4">
      <c r="A24" s="6" t="s">
        <v>5</v>
      </c>
      <c r="B24" s="5">
        <v>18144101</v>
      </c>
      <c r="C24" s="5">
        <v>18143361</v>
      </c>
      <c r="D24" s="5">
        <v>34997606</v>
      </c>
      <c r="E24" s="5">
        <v>24313548</v>
      </c>
      <c r="F24" s="5">
        <v>24313266</v>
      </c>
      <c r="G24" s="5">
        <v>794029</v>
      </c>
    </row>
    <row r="25" spans="1:7" x14ac:dyDescent="0.4">
      <c r="A25" s="7"/>
      <c r="B25" s="8">
        <f>B24/B24</f>
        <v>1</v>
      </c>
      <c r="C25" s="8">
        <f>C24/B24</f>
        <v>0.99995921539457922</v>
      </c>
      <c r="D25" s="8">
        <f>D24/(B24*2)</f>
        <v>0.96443483201509961</v>
      </c>
      <c r="E25" s="8">
        <f>E24/(B24*2)</f>
        <v>0.67001247402668229</v>
      </c>
      <c r="F25" s="8">
        <f>F24/(B24*2)</f>
        <v>0.67000470290591962</v>
      </c>
      <c r="G25" s="8">
        <f>G24/(B24*2)</f>
        <v>2.1881188822747404E-2</v>
      </c>
    </row>
    <row r="26" spans="1:7" x14ac:dyDescent="0.4">
      <c r="A26" s="6" t="s">
        <v>6</v>
      </c>
      <c r="B26" s="5">
        <v>17230080</v>
      </c>
      <c r="C26" s="5">
        <v>17229460</v>
      </c>
      <c r="D26" s="5">
        <v>33271585</v>
      </c>
      <c r="E26" s="5">
        <v>22915589</v>
      </c>
      <c r="F26" s="5">
        <v>22915324</v>
      </c>
      <c r="G26" s="5">
        <v>612712</v>
      </c>
    </row>
    <row r="27" spans="1:7" x14ac:dyDescent="0.4">
      <c r="A27" s="6"/>
      <c r="B27" s="8">
        <f>B26/B26</f>
        <v>1</v>
      </c>
      <c r="C27" s="8">
        <f>C26/B26</f>
        <v>0.99996401641779953</v>
      </c>
      <c r="D27" s="8">
        <f>D26/(B26*2)</f>
        <v>0.9655087207952604</v>
      </c>
      <c r="E27" s="8">
        <f>E26/(B26*2)</f>
        <v>0.66498788746192705</v>
      </c>
      <c r="F27" s="8">
        <f>F26/(B26*2)</f>
        <v>0.66498019742218262</v>
      </c>
      <c r="G27" s="8">
        <f>G26/(B26*2)</f>
        <v>1.7780300497734196E-2</v>
      </c>
    </row>
    <row r="28" spans="1:7" x14ac:dyDescent="0.4">
      <c r="A28" s="6" t="s">
        <v>7</v>
      </c>
      <c r="B28" s="5">
        <v>18278406</v>
      </c>
      <c r="C28" s="5">
        <v>18277509</v>
      </c>
      <c r="D28" s="5">
        <v>35385455</v>
      </c>
      <c r="E28" s="5">
        <v>25195538</v>
      </c>
      <c r="F28" s="5">
        <v>25195210</v>
      </c>
      <c r="G28" s="5">
        <v>658771</v>
      </c>
    </row>
    <row r="29" spans="1:7" x14ac:dyDescent="0.4">
      <c r="A29" s="7"/>
      <c r="B29" s="8">
        <f>B28/B28</f>
        <v>1</v>
      </c>
      <c r="C29" s="8">
        <f>C28/B28</f>
        <v>0.99995092569888211</v>
      </c>
      <c r="D29" s="8">
        <f>D28/(B28*2)</f>
        <v>0.96795790070534593</v>
      </c>
      <c r="E29" s="8">
        <f>E28/(B28*2)</f>
        <v>0.68921595241948341</v>
      </c>
      <c r="F29" s="8">
        <f>F28/(B28*2)</f>
        <v>0.68920698008349301</v>
      </c>
      <c r="G29" s="8">
        <f>G28/(B28*2)</f>
        <v>1.802047180700549E-2</v>
      </c>
    </row>
    <row r="30" spans="1:7" x14ac:dyDescent="0.4">
      <c r="A30" s="6" t="s">
        <v>8</v>
      </c>
      <c r="B30" s="5">
        <v>18485370</v>
      </c>
      <c r="C30" s="5">
        <v>18484486</v>
      </c>
      <c r="D30" s="5">
        <v>35741848</v>
      </c>
      <c r="E30" s="5">
        <v>25111893</v>
      </c>
      <c r="F30" s="5">
        <v>25111526</v>
      </c>
      <c r="G30" s="5">
        <v>624877</v>
      </c>
    </row>
    <row r="31" spans="1:7" x14ac:dyDescent="0.4">
      <c r="A31" s="6"/>
      <c r="B31" s="8">
        <f>B30/B30</f>
        <v>1</v>
      </c>
      <c r="C31" s="8">
        <f>C30/B30</f>
        <v>0.99995217839837669</v>
      </c>
      <c r="D31" s="8">
        <f>D30/(B30*2)</f>
        <v>0.96676041648070876</v>
      </c>
      <c r="E31" s="8">
        <f>E30/(B30*2)</f>
        <v>0.67923695874088541</v>
      </c>
      <c r="F31" s="8">
        <f>F30/(B30*2)</f>
        <v>0.67922703197177015</v>
      </c>
      <c r="G31" s="8">
        <f>G30/(B30*2)</f>
        <v>1.6901933799539852E-2</v>
      </c>
    </row>
    <row r="32" spans="1:7" x14ac:dyDescent="0.4">
      <c r="A32" s="6" t="s">
        <v>9</v>
      </c>
      <c r="B32" s="5">
        <v>19626641</v>
      </c>
      <c r="C32" s="5">
        <v>19625679</v>
      </c>
      <c r="D32" s="5">
        <v>37900663</v>
      </c>
      <c r="E32" s="5">
        <v>26493538</v>
      </c>
      <c r="F32" s="5">
        <v>26493202</v>
      </c>
      <c r="G32" s="5">
        <v>667565</v>
      </c>
    </row>
    <row r="33" spans="1:7" x14ac:dyDescent="0.4">
      <c r="A33" s="6"/>
      <c r="B33" s="8">
        <f>B32/B32</f>
        <v>1</v>
      </c>
      <c r="C33" s="8">
        <f>C32/B32</f>
        <v>0.9999509849902487</v>
      </c>
      <c r="D33" s="8">
        <f>D32/(B32*2)</f>
        <v>0.96554125079273623</v>
      </c>
      <c r="E33" s="8">
        <f>E32/(B32*2)</f>
        <v>0.67493816185866951</v>
      </c>
      <c r="F33" s="8">
        <f>F32/(B32*2)</f>
        <v>0.67492960206486685</v>
      </c>
      <c r="G33" s="8">
        <f>G32/(B32*2)</f>
        <v>1.7006603422358414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8F703-9A5B-4998-95F3-B129AE571696}">
  <dimension ref="A1:G13"/>
  <sheetViews>
    <sheetView workbookViewId="0">
      <selection activeCell="B19" sqref="B19"/>
    </sheetView>
  </sheetViews>
  <sheetFormatPr defaultColWidth="8.8203125" defaultRowHeight="15" x14ac:dyDescent="0.4"/>
  <cols>
    <col min="1" max="1" width="22.8203125" customWidth="1"/>
    <col min="2" max="2" width="16.3515625" customWidth="1"/>
    <col min="3" max="3" width="16.64453125" customWidth="1"/>
    <col min="4" max="4" width="20.17578125" customWidth="1"/>
    <col min="5" max="5" width="19.64453125" bestFit="1" customWidth="1"/>
    <col min="6" max="6" width="24.64453125" bestFit="1" customWidth="1"/>
    <col min="7" max="7" width="20.3515625" bestFit="1" customWidth="1"/>
  </cols>
  <sheetData>
    <row r="1" spans="1:7" x14ac:dyDescent="0.4">
      <c r="A1" s="3" t="s">
        <v>59</v>
      </c>
      <c r="B1" s="4" t="s">
        <v>14</v>
      </c>
      <c r="C1" s="4" t="s">
        <v>15</v>
      </c>
      <c r="D1" s="4" t="s">
        <v>16</v>
      </c>
      <c r="E1" s="4" t="s">
        <v>17</v>
      </c>
      <c r="F1" s="4" t="s">
        <v>18</v>
      </c>
      <c r="G1" s="4" t="s">
        <v>19</v>
      </c>
    </row>
    <row r="2" spans="1:7" x14ac:dyDescent="0.4">
      <c r="A2" s="6" t="s">
        <v>54</v>
      </c>
      <c r="B2" s="5">
        <v>43089815</v>
      </c>
      <c r="C2" s="5">
        <v>42552870</v>
      </c>
      <c r="D2" s="5">
        <v>83052728</v>
      </c>
      <c r="E2" s="5">
        <v>70736129</v>
      </c>
      <c r="F2" s="5">
        <v>65148717</v>
      </c>
      <c r="G2" s="5">
        <v>54255846</v>
      </c>
    </row>
    <row r="3" spans="1:7" x14ac:dyDescent="0.4">
      <c r="A3" s="7"/>
      <c r="B3" s="8">
        <f>B2/43089815</f>
        <v>1</v>
      </c>
      <c r="C3" s="8">
        <f>C2/43089815</f>
        <v>0.98753893466472298</v>
      </c>
      <c r="D3" s="8">
        <f>D2/(43089815*2)</f>
        <v>0.9637164606067582</v>
      </c>
      <c r="E3" s="8">
        <f>E2/(43089815*2)</f>
        <v>0.82079870846509784</v>
      </c>
      <c r="F3" s="8">
        <f>F2/(43089815*2)</f>
        <v>0.7559642226359059</v>
      </c>
      <c r="G3" s="8">
        <f>G2/(43089815*2)</f>
        <v>0.62956694058677209</v>
      </c>
    </row>
    <row r="4" spans="1:7" x14ac:dyDescent="0.4">
      <c r="A4" s="6" t="s">
        <v>55</v>
      </c>
      <c r="B4" s="5">
        <v>47952421</v>
      </c>
      <c r="C4" s="5">
        <v>47205636</v>
      </c>
      <c r="D4" s="5">
        <v>92098974</v>
      </c>
      <c r="E4" s="5">
        <v>77609425</v>
      </c>
      <c r="F4" s="5">
        <v>72431165</v>
      </c>
      <c r="G4" s="5">
        <v>59693722</v>
      </c>
    </row>
    <row r="5" spans="1:7" x14ac:dyDescent="0.4">
      <c r="A5" s="6"/>
      <c r="B5" s="8">
        <f>B4/47952421</f>
        <v>1</v>
      </c>
      <c r="C5" s="8">
        <f>C4/47952421</f>
        <v>0.98442654230116977</v>
      </c>
      <c r="D5" s="8">
        <f>D4/(47952421*2)</f>
        <v>0.96031620593254297</v>
      </c>
      <c r="E5" s="8">
        <f>E4/(47952421*2)</f>
        <v>0.80923364640963591</v>
      </c>
      <c r="F5" s="8">
        <f>F4/(47952421*2)</f>
        <v>0.75523991791780443</v>
      </c>
      <c r="G5" s="8">
        <f>G4/(47952421*2)</f>
        <v>0.62242657153848391</v>
      </c>
    </row>
    <row r="6" spans="1:7" x14ac:dyDescent="0.4">
      <c r="A6" s="6" t="s">
        <v>0</v>
      </c>
      <c r="B6" s="5">
        <v>40286496</v>
      </c>
      <c r="C6" s="5">
        <v>40109142</v>
      </c>
      <c r="D6" s="5">
        <v>78409726</v>
      </c>
      <c r="E6" s="5">
        <v>66938608</v>
      </c>
      <c r="F6" s="5">
        <v>61690707</v>
      </c>
      <c r="G6" s="5">
        <v>51466086</v>
      </c>
    </row>
    <row r="7" spans="1:7" x14ac:dyDescent="0.4">
      <c r="A7" s="7"/>
      <c r="B7" s="8">
        <f>B6/40286496</f>
        <v>1</v>
      </c>
      <c r="C7" s="8">
        <f>C6/40286496</f>
        <v>0.99559768116839942</v>
      </c>
      <c r="D7" s="8">
        <f>D6/(40286496*2)</f>
        <v>0.97315147487634568</v>
      </c>
      <c r="E7" s="8">
        <f>E6/(40286496*2)</f>
        <v>0.83078220553110405</v>
      </c>
      <c r="F7" s="8">
        <f>F6/(40286496*2)</f>
        <v>0.76564994632444583</v>
      </c>
      <c r="G7" s="8">
        <f>G6/(40286496*2)</f>
        <v>0.6387510842342804</v>
      </c>
    </row>
    <row r="8" spans="1:7" x14ac:dyDescent="0.4">
      <c r="A8" s="6" t="s">
        <v>1</v>
      </c>
      <c r="B8" s="5">
        <v>43697427</v>
      </c>
      <c r="C8" s="5">
        <v>43469267</v>
      </c>
      <c r="D8" s="5">
        <v>84845780</v>
      </c>
      <c r="E8" s="5">
        <v>72104589</v>
      </c>
      <c r="F8" s="5">
        <v>67011119</v>
      </c>
      <c r="G8" s="5">
        <v>55675443</v>
      </c>
    </row>
    <row r="9" spans="1:7" x14ac:dyDescent="0.4">
      <c r="A9" s="6"/>
      <c r="B9" s="8">
        <f>B8/43697427</f>
        <v>1</v>
      </c>
      <c r="C9" s="8">
        <f>C8/43697427</f>
        <v>0.99477863994143179</v>
      </c>
      <c r="D9" s="8">
        <f>D8/(43697427*2)</f>
        <v>0.97083267625803227</v>
      </c>
      <c r="E9" s="8">
        <f t="shared" ref="E9:G9" si="0">E8/(43697427*2)</f>
        <v>0.82504387500893361</v>
      </c>
      <c r="F9" s="8">
        <f t="shared" si="0"/>
        <v>0.76676275470406985</v>
      </c>
      <c r="G9" s="8">
        <f t="shared" si="0"/>
        <v>0.63705630768603383</v>
      </c>
    </row>
    <row r="10" spans="1:7" x14ac:dyDescent="0.4">
      <c r="A10" s="6" t="s">
        <v>2</v>
      </c>
      <c r="B10" s="5">
        <v>52083463</v>
      </c>
      <c r="C10" s="5">
        <v>51606185</v>
      </c>
      <c r="D10" s="5">
        <v>100918779</v>
      </c>
      <c r="E10" s="5">
        <v>86380271</v>
      </c>
      <c r="F10" s="5">
        <v>80426129</v>
      </c>
      <c r="G10" s="5">
        <v>67219411</v>
      </c>
    </row>
    <row r="11" spans="1:7" x14ac:dyDescent="0.4">
      <c r="A11" s="7"/>
      <c r="B11" s="8">
        <f>B10/52083463</f>
        <v>1</v>
      </c>
      <c r="C11" s="8">
        <f>C10/52083463</f>
        <v>0.99083628521398437</v>
      </c>
      <c r="D11" s="8">
        <f>D10/(52083463*2)</f>
        <v>0.96881786643103973</v>
      </c>
      <c r="E11" s="8">
        <f>E10/(52083463*2)</f>
        <v>0.82924853710284208</v>
      </c>
      <c r="F11" s="8">
        <f>F10/(52083463*2)</f>
        <v>0.77208891620743425</v>
      </c>
      <c r="G11" s="8">
        <f>G10/(52083463*2)</f>
        <v>0.64530473904932162</v>
      </c>
    </row>
    <row r="12" spans="1:7" x14ac:dyDescent="0.4">
      <c r="A12" s="6" t="s">
        <v>3</v>
      </c>
      <c r="B12" s="5">
        <v>34053568</v>
      </c>
      <c r="C12" s="5">
        <v>33853840</v>
      </c>
      <c r="D12" s="5">
        <v>66173007</v>
      </c>
      <c r="E12" s="5">
        <v>55924631</v>
      </c>
      <c r="F12" s="5">
        <v>52644755</v>
      </c>
      <c r="G12" s="5">
        <v>43372027</v>
      </c>
    </row>
    <row r="13" spans="1:7" x14ac:dyDescent="0.4">
      <c r="A13" s="6"/>
      <c r="B13" s="8">
        <f>B12/34053568</f>
        <v>1</v>
      </c>
      <c r="C13" s="8">
        <f>C12/34053568</f>
        <v>0.99413488771573066</v>
      </c>
      <c r="D13" s="8">
        <f>D12/(34053568*2)</f>
        <v>0.97160166887651833</v>
      </c>
      <c r="E13" s="8">
        <f>E12/(34053568*2)</f>
        <v>0.8211273338523587</v>
      </c>
      <c r="F13" s="8">
        <f>F12/(34053568*2)</f>
        <v>0.77296973697440452</v>
      </c>
      <c r="G13" s="8">
        <f>G12/(34053568*2)</f>
        <v>0.6368205968901702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hIP-Seq</vt:lpstr>
      <vt:lpstr>PRO-Seq</vt:lpstr>
      <vt:lpstr>RNA-Seq</vt:lpstr>
      <vt:lpstr>MNase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uiwang</cp:lastModifiedBy>
  <dcterms:created xsi:type="dcterms:W3CDTF">2018-10-11T03:01:27Z</dcterms:created>
  <dcterms:modified xsi:type="dcterms:W3CDTF">2022-09-07T10:20:28Z</dcterms:modified>
</cp:coreProperties>
</file>